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eneral file accesion numbers " sheetId="1" state="visible" r:id="rId2"/>
    <sheet name="Sheet1" sheetId="2" state="visible" r:id="rId3"/>
    <sheet name="Sheet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97" uniqueCount="1204">
  <si>
    <t xml:space="preserve">Gene Symbol</t>
  </si>
  <si>
    <t xml:space="preserve">RefSeq Transcript ID</t>
  </si>
  <si>
    <t xml:space="preserve">Fetal Brain</t>
  </si>
  <si>
    <t xml:space="preserve">match</t>
  </si>
  <si>
    <t xml:space="preserve">Fetal Liver</t>
  </si>
  <si>
    <t xml:space="preserve">Fetal Lung</t>
  </si>
  <si>
    <t xml:space="preserve">PLACENTA</t>
  </si>
  <si>
    <t xml:space="preserve">Whole blood</t>
  </si>
  <si>
    <t xml:space="preserve">HSPA6</t>
  </si>
  <si>
    <t xml:space="preserve">NM_002155</t>
  </si>
  <si>
    <t xml:space="preserve">ADCY1</t>
  </si>
  <si>
    <t xml:space="preserve">214837_at</t>
  </si>
  <si>
    <t xml:space="preserve">ABCA3</t>
  </si>
  <si>
    <t xml:space="preserve">213332_at</t>
  </si>
  <si>
    <t xml:space="preserve">AIF1</t>
  </si>
  <si>
    <t xml:space="preserve">CCL5</t>
  </si>
  <si>
    <t xml:space="preserve">NM_002985</t>
  </si>
  <si>
    <t xml:space="preserve">AF1Q</t>
  </si>
  <si>
    <t xml:space="preserve">39763_at</t>
  </si>
  <si>
    <t xml:space="preserve">ADH1B</t>
  </si>
  <si>
    <t xml:space="preserve">36711_at</t>
  </si>
  <si>
    <t xml:space="preserve">ALOX5</t>
  </si>
  <si>
    <t xml:space="preserve">DSP</t>
  </si>
  <si>
    <t xml:space="preserve">NM_001008844 /// NM_004415</t>
  </si>
  <si>
    <t xml:space="preserve">ANK2</t>
  </si>
  <si>
    <t xml:space="preserve">ADH1A</t>
  </si>
  <si>
    <t xml:space="preserve">AFP</t>
  </si>
  <si>
    <t xml:space="preserve">ABP1</t>
  </si>
  <si>
    <t xml:space="preserve">ALOX5AP</t>
  </si>
  <si>
    <t xml:space="preserve">PTPRF</t>
  </si>
  <si>
    <t xml:space="preserve">NM_002840 /// NM_130440</t>
  </si>
  <si>
    <t xml:space="preserve">ASTN</t>
  </si>
  <si>
    <t xml:space="preserve">AGR2</t>
  </si>
  <si>
    <t xml:space="preserve">ADAM12</t>
  </si>
  <si>
    <t xml:space="preserve">AMICA1</t>
  </si>
  <si>
    <t xml:space="preserve">BCL11A</t>
  </si>
  <si>
    <t xml:space="preserve">AGT</t>
  </si>
  <si>
    <t xml:space="preserve">ADM</t>
  </si>
  <si>
    <t xml:space="preserve">APOBEC3A</t>
  </si>
  <si>
    <t xml:space="preserve">C14orf132</t>
  </si>
  <si>
    <t xml:space="preserve">AHSG</t>
  </si>
  <si>
    <t xml:space="preserve">AGTR1</t>
  </si>
  <si>
    <t xml:space="preserve">AQP9</t>
  </si>
  <si>
    <t xml:space="preserve">S100A11</t>
  </si>
  <si>
    <t xml:space="preserve">NM_005620</t>
  </si>
  <si>
    <t xml:space="preserve">C2orf23</t>
  </si>
  <si>
    <t xml:space="preserve">ALAS2</t>
  </si>
  <si>
    <t xml:space="preserve">AIM1</t>
  </si>
  <si>
    <t xml:space="preserve">ARHGAP25</t>
  </si>
  <si>
    <t xml:space="preserve">jbbb</t>
  </si>
  <si>
    <t xml:space="preserve">LAMC1</t>
  </si>
  <si>
    <t xml:space="preserve">NM_002293</t>
  </si>
  <si>
    <t xml:space="preserve">C2orf32</t>
  </si>
  <si>
    <t xml:space="preserve">ALB</t>
  </si>
  <si>
    <t xml:space="preserve">ALPP</t>
  </si>
  <si>
    <t xml:space="preserve">ARHGDIB</t>
  </si>
  <si>
    <t xml:space="preserve">C5orf13</t>
  </si>
  <si>
    <t xml:space="preserve">ALDOB</t>
  </si>
  <si>
    <t xml:space="preserve">AMBP</t>
  </si>
  <si>
    <t xml:space="preserve">ALPPL2</t>
  </si>
  <si>
    <t xml:space="preserve">ARRB2</t>
  </si>
  <si>
    <t xml:space="preserve">EPAS1</t>
  </si>
  <si>
    <t xml:space="preserve">NM_001430</t>
  </si>
  <si>
    <t xml:space="preserve">C9orf4</t>
  </si>
  <si>
    <t xml:space="preserve">APCS</t>
  </si>
  <si>
    <t xml:space="preserve">ATP10D</t>
  </si>
  <si>
    <t xml:space="preserve">BCL2A1</t>
  </si>
  <si>
    <t xml:space="preserve">CAMK2B</t>
  </si>
  <si>
    <t xml:space="preserve">APOA1</t>
  </si>
  <si>
    <t xml:space="preserve">BPGM</t>
  </si>
  <si>
    <t xml:space="preserve">BIN2</t>
  </si>
  <si>
    <t xml:space="preserve">TGM2</t>
  </si>
  <si>
    <t xml:space="preserve">NM_004613 /// NM_198951</t>
  </si>
  <si>
    <t xml:space="preserve">CD24</t>
  </si>
  <si>
    <t xml:space="preserve">APOA2</t>
  </si>
  <si>
    <t xml:space="preserve">C1QR1</t>
  </si>
  <si>
    <t xml:space="preserve">C19orf22</t>
  </si>
  <si>
    <t xml:space="preserve">THBS1</t>
  </si>
  <si>
    <t xml:space="preserve">NM_003246</t>
  </si>
  <si>
    <t xml:space="preserve">CDK5R1</t>
  </si>
  <si>
    <t xml:space="preserve">APOB</t>
  </si>
  <si>
    <t xml:space="preserve">CAPN6</t>
  </si>
  <si>
    <t xml:space="preserve">C1orf24</t>
  </si>
  <si>
    <t xml:space="preserve">CHL1</t>
  </si>
  <si>
    <t xml:space="preserve">APOC3</t>
  </si>
  <si>
    <t xml:space="preserve">CAV1</t>
  </si>
  <si>
    <t xml:space="preserve">C1orf38</t>
  </si>
  <si>
    <t xml:space="preserve">CNR1</t>
  </si>
  <si>
    <t xml:space="preserve">APOH</t>
  </si>
  <si>
    <t xml:space="preserve">CD14</t>
  </si>
  <si>
    <t xml:space="preserve">CRMP1</t>
  </si>
  <si>
    <t xml:space="preserve">ARG1</t>
  </si>
  <si>
    <t xml:space="preserve">C3</t>
  </si>
  <si>
    <t xml:space="preserve">CD200</t>
  </si>
  <si>
    <t xml:space="preserve">C5R1</t>
  </si>
  <si>
    <t xml:space="preserve">CDH1</t>
  </si>
  <si>
    <t xml:space="preserve">NM_004360</t>
  </si>
  <si>
    <t xml:space="preserve">CSPG3</t>
  </si>
  <si>
    <t xml:space="preserve">CD36</t>
  </si>
  <si>
    <t xml:space="preserve">C6orf32</t>
  </si>
  <si>
    <t xml:space="preserve">DACT1</t>
  </si>
  <si>
    <t xml:space="preserve">COL1A1</t>
  </si>
  <si>
    <t xml:space="preserve">CCL20</t>
  </si>
  <si>
    <t xml:space="preserve">CDH5</t>
  </si>
  <si>
    <t xml:space="preserve">CASP1</t>
  </si>
  <si>
    <t xml:space="preserve">GPNMB</t>
  </si>
  <si>
    <t xml:space="preserve">NM_001005340 /// NM_002510</t>
  </si>
  <si>
    <t xml:space="preserve">DCAMKL1</t>
  </si>
  <si>
    <t xml:space="preserve">COL2A1</t>
  </si>
  <si>
    <t xml:space="preserve">CD163</t>
  </si>
  <si>
    <t xml:space="preserve">CDKN1C</t>
  </si>
  <si>
    <t xml:space="preserve">TIMP3</t>
  </si>
  <si>
    <t xml:space="preserve">NM_000362</t>
  </si>
  <si>
    <t xml:space="preserve">DCX</t>
  </si>
  <si>
    <t xml:space="preserve">COL3A1</t>
  </si>
  <si>
    <t xml:space="preserve">CGA</t>
  </si>
  <si>
    <t xml:space="preserve">CCR1</t>
  </si>
  <si>
    <t xml:space="preserve">DNAJC6</t>
  </si>
  <si>
    <t xml:space="preserve">CPB2</t>
  </si>
  <si>
    <t xml:space="preserve">CGB</t>
  </si>
  <si>
    <t xml:space="preserve">CCR2</t>
  </si>
  <si>
    <t xml:space="preserve">DNCI1</t>
  </si>
  <si>
    <t xml:space="preserve">CPS1</t>
  </si>
  <si>
    <t xml:space="preserve">CLDN18</t>
  </si>
  <si>
    <t xml:space="preserve">CHSY1</t>
  </si>
  <si>
    <t xml:space="preserve">DNER</t>
  </si>
  <si>
    <t xml:space="preserve">PRO0132</t>
  </si>
  <si>
    <t xml:space="preserve">CLIC3</t>
  </si>
  <si>
    <t xml:space="preserve">CD300A</t>
  </si>
  <si>
    <t xml:space="preserve">DAB2</t>
  </si>
  <si>
    <t xml:space="preserve">NM_001343</t>
  </si>
  <si>
    <t xml:space="preserve">DNM3</t>
  </si>
  <si>
    <t xml:space="preserve">COL1A2</t>
  </si>
  <si>
    <t xml:space="preserve">COL15A1</t>
  </si>
  <si>
    <t xml:space="preserve">CD302</t>
  </si>
  <si>
    <t xml:space="preserve">DPYSL3</t>
  </si>
  <si>
    <t xml:space="preserve">CYP3A7</t>
  </si>
  <si>
    <t xml:space="preserve">CD37</t>
  </si>
  <si>
    <t xml:space="preserve">EEF1A2</t>
  </si>
  <si>
    <t xml:space="preserve">CYP4A11</t>
  </si>
  <si>
    <t xml:space="preserve">COL4A1</t>
  </si>
  <si>
    <t xml:space="preserve">CD3E</t>
  </si>
  <si>
    <t xml:space="preserve">SDC1</t>
  </si>
  <si>
    <t xml:space="preserve">NM_001006946 /// NM_002997</t>
  </si>
  <si>
    <t xml:space="preserve">ELMOD1</t>
  </si>
  <si>
    <t xml:space="preserve">DLK1</t>
  </si>
  <si>
    <t xml:space="preserve">COL4A2</t>
  </si>
  <si>
    <t xml:space="preserve">CD48</t>
  </si>
  <si>
    <t xml:space="preserve">ENC1</t>
  </si>
  <si>
    <t xml:space="preserve">EPB42</t>
  </si>
  <si>
    <t xml:space="preserve">COL5A1</t>
  </si>
  <si>
    <t xml:space="preserve">CD52</t>
  </si>
  <si>
    <t xml:space="preserve">NM_001175</t>
  </si>
  <si>
    <t xml:space="preserve">FABP7</t>
  </si>
  <si>
    <t xml:space="preserve">ERAF</t>
  </si>
  <si>
    <t xml:space="preserve">COL5A2</t>
  </si>
  <si>
    <t xml:space="preserve">CD53</t>
  </si>
  <si>
    <t xml:space="preserve">NM_004772</t>
  </si>
  <si>
    <t xml:space="preserve">FLJ10159</t>
  </si>
  <si>
    <t xml:space="preserve">F2</t>
  </si>
  <si>
    <t xml:space="preserve">COL6A3</t>
  </si>
  <si>
    <t xml:space="preserve">CD97</t>
  </si>
  <si>
    <t xml:space="preserve">FLJ20366</t>
  </si>
  <si>
    <t xml:space="preserve">PRDM10</t>
  </si>
  <si>
    <t xml:space="preserve">CXCL2</t>
  </si>
  <si>
    <t xml:space="preserve">CRH</t>
  </si>
  <si>
    <t xml:space="preserve">CDA</t>
  </si>
  <si>
    <t xml:space="preserve">NM_003633</t>
  </si>
  <si>
    <t xml:space="preserve">FNBP1L</t>
  </si>
  <si>
    <t xml:space="preserve">FABP1</t>
  </si>
  <si>
    <t xml:space="preserve">DEFA3</t>
  </si>
  <si>
    <t xml:space="preserve">CRIM1</t>
  </si>
  <si>
    <t xml:space="preserve">CDC42EP3</t>
  </si>
  <si>
    <t xml:space="preserve">FOXG1B</t>
  </si>
  <si>
    <t xml:space="preserve">FGA</t>
  </si>
  <si>
    <t xml:space="preserve">CSF1R</t>
  </si>
  <si>
    <t xml:space="preserve">CECR1</t>
  </si>
  <si>
    <t xml:space="preserve">UCHL1</t>
  </si>
  <si>
    <t xml:space="preserve">NM_004181</t>
  </si>
  <si>
    <t xml:space="preserve">GAD1</t>
  </si>
  <si>
    <t xml:space="preserve">FGB</t>
  </si>
  <si>
    <t xml:space="preserve">EGFL6</t>
  </si>
  <si>
    <t xml:space="preserve">CSF2RB</t>
  </si>
  <si>
    <t xml:space="preserve">CKLF</t>
  </si>
  <si>
    <t xml:space="preserve">SOX4</t>
  </si>
  <si>
    <t xml:space="preserve">NM_003107</t>
  </si>
  <si>
    <t xml:space="preserve">GAP43</t>
  </si>
  <si>
    <t xml:space="preserve">FGG</t>
  </si>
  <si>
    <t xml:space="preserve">CSF3R</t>
  </si>
  <si>
    <t xml:space="preserve">CLC</t>
  </si>
  <si>
    <t xml:space="preserve">GFAP</t>
  </si>
  <si>
    <t xml:space="preserve">FGL1</t>
  </si>
  <si>
    <t xml:space="preserve">CSH1</t>
  </si>
  <si>
    <t xml:space="preserve">CLEC4A</t>
  </si>
  <si>
    <t xml:space="preserve">GNAO1</t>
  </si>
  <si>
    <t xml:space="preserve">GC</t>
  </si>
  <si>
    <t xml:space="preserve">CSH2</t>
  </si>
  <si>
    <t xml:space="preserve">CLEC7A</t>
  </si>
  <si>
    <t xml:space="preserve">NM_001387</t>
  </si>
  <si>
    <t xml:space="preserve">GNAZ</t>
  </si>
  <si>
    <t xml:space="preserve">GPC3</t>
  </si>
  <si>
    <t xml:space="preserve">FLJ10970</t>
  </si>
  <si>
    <t xml:space="preserve">CSHL1</t>
  </si>
  <si>
    <t xml:space="preserve">CORO1A</t>
  </si>
  <si>
    <t xml:space="preserve">GPM6A</t>
  </si>
  <si>
    <t xml:space="preserve">GSTA1</t>
  </si>
  <si>
    <t xml:space="preserve">CTL2</t>
  </si>
  <si>
    <t xml:space="preserve">NM_004369 /// NM_057164 /// NM_057165 /// NM_057166 /// NM_057167</t>
  </si>
  <si>
    <t xml:space="preserve">GPM6B</t>
  </si>
  <si>
    <t xml:space="preserve">GYPA</t>
  </si>
  <si>
    <t xml:space="preserve">CYP11A1</t>
  </si>
  <si>
    <t xml:space="preserve">KRT18</t>
  </si>
  <si>
    <t xml:space="preserve">NM_000224 /// NM_199187</t>
  </si>
  <si>
    <t xml:space="preserve">GPR51</t>
  </si>
  <si>
    <t xml:space="preserve">GYPE</t>
  </si>
  <si>
    <t xml:space="preserve">GPCR5A</t>
  </si>
  <si>
    <t xml:space="preserve">CYP19A1</t>
  </si>
  <si>
    <t xml:space="preserve">CSPG2</t>
  </si>
  <si>
    <t xml:space="preserve">KRT19</t>
  </si>
  <si>
    <t xml:space="preserve">NM_002276</t>
  </si>
  <si>
    <t xml:space="preserve">GRIA2</t>
  </si>
  <si>
    <t xml:space="preserve">H19</t>
  </si>
  <si>
    <t xml:space="preserve">CST7</t>
  </si>
  <si>
    <t xml:space="preserve">DLG5</t>
  </si>
  <si>
    <t xml:space="preserve">NM_004747</t>
  </si>
  <si>
    <t xml:space="preserve">HBG1</t>
  </si>
  <si>
    <t xml:space="preserve">HABP2</t>
  </si>
  <si>
    <t xml:space="preserve">DAPK1</t>
  </si>
  <si>
    <t xml:space="preserve">CSTA</t>
  </si>
  <si>
    <t xml:space="preserve">LAPTM5</t>
  </si>
  <si>
    <t xml:space="preserve">NM_006762</t>
  </si>
  <si>
    <t xml:space="preserve">HBG2</t>
  </si>
  <si>
    <t xml:space="preserve">HAL</t>
  </si>
  <si>
    <t xml:space="preserve">DKK1</t>
  </si>
  <si>
    <t xml:space="preserve">CTSS</t>
  </si>
  <si>
    <t xml:space="preserve">HMP19</t>
  </si>
  <si>
    <t xml:space="preserve">HBM</t>
  </si>
  <si>
    <t xml:space="preserve">CTSW</t>
  </si>
  <si>
    <t xml:space="preserve">NM_000591 /// NM_001040021</t>
  </si>
  <si>
    <t xml:space="preserve">HN1</t>
  </si>
  <si>
    <t xml:space="preserve">HBZ</t>
  </si>
  <si>
    <t xml:space="preserve">CX3CR1</t>
  </si>
  <si>
    <t xml:space="preserve">LUM</t>
  </si>
  <si>
    <t xml:space="preserve">NM_002345</t>
  </si>
  <si>
    <t xml:space="preserve">Hs.49117</t>
  </si>
  <si>
    <t xml:space="preserve">HP</t>
  </si>
  <si>
    <t xml:space="preserve">CXCR4</t>
  </si>
  <si>
    <t xml:space="preserve">FBLN1 /// LOC100133843</t>
  </si>
  <si>
    <t xml:space="preserve">NM_001996 /// NM_006485 /// NM_006486 /// NM_006487 /// XM_001718348</t>
  </si>
  <si>
    <t xml:space="preserve">Hs.66187</t>
  </si>
  <si>
    <t xml:space="preserve">HPR</t>
  </si>
  <si>
    <t xml:space="preserve">DUSP5</t>
  </si>
  <si>
    <t xml:space="preserve">CYP4F3</t>
  </si>
  <si>
    <t xml:space="preserve">NM_000090</t>
  </si>
  <si>
    <t xml:space="preserve">IL8</t>
  </si>
  <si>
    <t xml:space="preserve">HEMGN</t>
  </si>
  <si>
    <t xml:space="preserve">ICAM1</t>
  </si>
  <si>
    <t xml:space="preserve">DUSP9</t>
  </si>
  <si>
    <t xml:space="preserve">LRRFIP1</t>
  </si>
  <si>
    <t xml:space="preserve">NM_004735</t>
  </si>
  <si>
    <t xml:space="preserve">INA</t>
  </si>
  <si>
    <t xml:space="preserve">HMGCS2</t>
  </si>
  <si>
    <t xml:space="preserve">IGF2</t>
  </si>
  <si>
    <t xml:space="preserve">EBI3</t>
  </si>
  <si>
    <t xml:space="preserve">DPEP2</t>
  </si>
  <si>
    <t xml:space="preserve">KCNQ2</t>
  </si>
  <si>
    <t xml:space="preserve">EFHD1</t>
  </si>
  <si>
    <t xml:space="preserve">DPYD</t>
  </si>
  <si>
    <t xml:space="preserve">RRM2</t>
  </si>
  <si>
    <t xml:space="preserve">NM_001034</t>
  </si>
  <si>
    <t xml:space="preserve">KIAA1078</t>
  </si>
  <si>
    <t xml:space="preserve">ITIH3</t>
  </si>
  <si>
    <t xml:space="preserve">DUSP6</t>
  </si>
  <si>
    <t xml:space="preserve">PAPPA</t>
  </si>
  <si>
    <t xml:space="preserve">NM_002581</t>
  </si>
  <si>
    <t xml:space="preserve">KIF5C</t>
  </si>
  <si>
    <t xml:space="preserve">HPX</t>
  </si>
  <si>
    <t xml:space="preserve">EGFR</t>
  </si>
  <si>
    <t xml:space="preserve">EMR2</t>
  </si>
  <si>
    <t xml:space="preserve">KNS2</t>
  </si>
  <si>
    <t xml:space="preserve">HRG</t>
  </si>
  <si>
    <t xml:space="preserve">ENSG00000113716</t>
  </si>
  <si>
    <t xml:space="preserve">ENSG00000166056</t>
  </si>
  <si>
    <t xml:space="preserve">NM_005228 /// NM_201282 /// NM_201283 /// NM_201284</t>
  </si>
  <si>
    <t xml:space="preserve">LHX2</t>
  </si>
  <si>
    <t xml:space="preserve">HSD17B2</t>
  </si>
  <si>
    <t xml:space="preserve">KRT7</t>
  </si>
  <si>
    <t xml:space="preserve">ENSG00000182487</t>
  </si>
  <si>
    <t xml:space="preserve">LOC157567</t>
  </si>
  <si>
    <t xml:space="preserve">ESAM</t>
  </si>
  <si>
    <t xml:space="preserve">EVI2A</t>
  </si>
  <si>
    <t xml:space="preserve">MEST</t>
  </si>
  <si>
    <t xml:space="preserve">NM_002402 /// NM_177524 /// NM_177525</t>
  </si>
  <si>
    <t xml:space="preserve">LPL</t>
  </si>
  <si>
    <t xml:space="preserve">IGFBP1</t>
  </si>
  <si>
    <t xml:space="preserve">LAMP3</t>
  </si>
  <si>
    <t xml:space="preserve">F13A1</t>
  </si>
  <si>
    <t xml:space="preserve">EVI2B</t>
  </si>
  <si>
    <t xml:space="preserve">TACSTD2</t>
  </si>
  <si>
    <t xml:space="preserve">NM_002353</t>
  </si>
  <si>
    <t xml:space="preserve">LPPR4</t>
  </si>
  <si>
    <t xml:space="preserve">ITIH1</t>
  </si>
  <si>
    <t xml:space="preserve">FAM46A</t>
  </si>
  <si>
    <t xml:space="preserve">FCER1G</t>
  </si>
  <si>
    <t xml:space="preserve">MAP1B</t>
  </si>
  <si>
    <t xml:space="preserve">ITIH2</t>
  </si>
  <si>
    <t xml:space="preserve">MT1E</t>
  </si>
  <si>
    <t xml:space="preserve">FBLN1</t>
  </si>
  <si>
    <t xml:space="preserve">FCGR2A</t>
  </si>
  <si>
    <t xml:space="preserve">MAPT</t>
  </si>
  <si>
    <t xml:space="preserve">MT1K</t>
  </si>
  <si>
    <t xml:space="preserve">FBN2</t>
  </si>
  <si>
    <t xml:space="preserve">FCGR2B</t>
  </si>
  <si>
    <t xml:space="preserve">NM_000088</t>
  </si>
  <si>
    <t xml:space="preserve">MEF2C</t>
  </si>
  <si>
    <t xml:space="preserve">KIAA0101</t>
  </si>
  <si>
    <t xml:space="preserve">MUC1</t>
  </si>
  <si>
    <t xml:space="preserve">FLJ14146</t>
  </si>
  <si>
    <t xml:space="preserve">FCGR3A</t>
  </si>
  <si>
    <t xml:space="preserve">MYT1L</t>
  </si>
  <si>
    <t xml:space="preserve">KNG1</t>
  </si>
  <si>
    <t xml:space="preserve">NFKBIZ</t>
  </si>
  <si>
    <t xml:space="preserve">FLJ14490</t>
  </si>
  <si>
    <t xml:space="preserve">FGD3</t>
  </si>
  <si>
    <t xml:space="preserve">NAP1L3</t>
  </si>
  <si>
    <t xml:space="preserve">LBP</t>
  </si>
  <si>
    <t xml:space="preserve">NID</t>
  </si>
  <si>
    <t xml:space="preserve">FN1</t>
  </si>
  <si>
    <t xml:space="preserve">FGL2</t>
  </si>
  <si>
    <t xml:space="preserve">TRIM2</t>
  </si>
  <si>
    <t xml:space="preserve">NM_015271</t>
  </si>
  <si>
    <t xml:space="preserve">NAV3</t>
  </si>
  <si>
    <t xml:space="preserve">LECT2</t>
  </si>
  <si>
    <t xml:space="preserve">ORM1</t>
  </si>
  <si>
    <t xml:space="preserve">FNDC3B</t>
  </si>
  <si>
    <t xml:space="preserve">FGR</t>
  </si>
  <si>
    <t xml:space="preserve">NBEA</t>
  </si>
  <si>
    <t xml:space="preserve">LIPC</t>
  </si>
  <si>
    <t xml:space="preserve">PGC</t>
  </si>
  <si>
    <t xml:space="preserve">FRZB</t>
  </si>
  <si>
    <t xml:space="preserve">FLJ22662</t>
  </si>
  <si>
    <t xml:space="preserve">TRAM2</t>
  </si>
  <si>
    <t xml:space="preserve">NM_012288</t>
  </si>
  <si>
    <t xml:space="preserve">NCAM1</t>
  </si>
  <si>
    <t xml:space="preserve">MSCP</t>
  </si>
  <si>
    <t xml:space="preserve">POSTN</t>
  </si>
  <si>
    <t xml:space="preserve">GABRE</t>
  </si>
  <si>
    <t xml:space="preserve">FPR1</t>
  </si>
  <si>
    <t xml:space="preserve">NDRG4</t>
  </si>
  <si>
    <t xml:space="preserve">MT1F</t>
  </si>
  <si>
    <t xml:space="preserve">PTX3</t>
  </si>
  <si>
    <t xml:space="preserve">GATA3</t>
  </si>
  <si>
    <t xml:space="preserve">FPRL1</t>
  </si>
  <si>
    <t xml:space="preserve">RGS2</t>
  </si>
  <si>
    <t xml:space="preserve">NM_002923</t>
  </si>
  <si>
    <t xml:space="preserve">NEFL</t>
  </si>
  <si>
    <t xml:space="preserve">RARRES1</t>
  </si>
  <si>
    <t xml:space="preserve">GCM1</t>
  </si>
  <si>
    <t xml:space="preserve">FRAT1</t>
  </si>
  <si>
    <t xml:space="preserve">NM_000089</t>
  </si>
  <si>
    <t xml:space="preserve">NELL2</t>
  </si>
  <si>
    <t xml:space="preserve">PAH</t>
  </si>
  <si>
    <t xml:space="preserve">KIAA1922</t>
  </si>
  <si>
    <t xml:space="preserve">GDF15</t>
  </si>
  <si>
    <t xml:space="preserve">FRAT2</t>
  </si>
  <si>
    <t xml:space="preserve">NETO2</t>
  </si>
  <si>
    <t xml:space="preserve">PEG10</t>
  </si>
  <si>
    <t xml:space="preserve">RBP4</t>
  </si>
  <si>
    <t xml:space="preserve">GH1</t>
  </si>
  <si>
    <t xml:space="preserve">GCA</t>
  </si>
  <si>
    <t xml:space="preserve">NM_000612 /// NM_001007139</t>
  </si>
  <si>
    <t xml:space="preserve">NMNAT2</t>
  </si>
  <si>
    <t xml:space="preserve">PLG</t>
  </si>
  <si>
    <t xml:space="preserve">S100A8</t>
  </si>
  <si>
    <t xml:space="preserve">GH2</t>
  </si>
  <si>
    <t xml:space="preserve">GMFG</t>
  </si>
  <si>
    <t xml:space="preserve">IGF2 /// INS /// INS-IGF2</t>
  </si>
  <si>
    <t xml:space="preserve">NM_000207 /// NM_000612 /// NM_001007139 /// NM_001042376 /// NR_003512</t>
  </si>
  <si>
    <t xml:space="preserve">OLFM1</t>
  </si>
  <si>
    <t xml:space="preserve">PPBP</t>
  </si>
  <si>
    <t xml:space="preserve">S100A9</t>
  </si>
  <si>
    <t xml:space="preserve">GNLY</t>
  </si>
  <si>
    <t xml:space="preserve">CSH1 /// CSH2 /// GH1 /// FCHO2</t>
  </si>
  <si>
    <t xml:space="preserve">NM_000515 /// NM_001317 /// NM_020991 /// NM_022559 /// NM_022560 /// NM_022561 /// NM_022562 /// NM_022640 /// NM_022641 /// NM_022644 /// NM_022645 /// NM_138782</t>
  </si>
  <si>
    <t xml:space="preserve">OPCML</t>
  </si>
  <si>
    <t xml:space="preserve">S100P</t>
  </si>
  <si>
    <t xml:space="preserve">GPR109B</t>
  </si>
  <si>
    <t xml:space="preserve">NM_001029989 /// NM_014736</t>
  </si>
  <si>
    <t xml:space="preserve">PNMA2</t>
  </si>
  <si>
    <t xml:space="preserve">SERPINA1</t>
  </si>
  <si>
    <t xml:space="preserve">GPR126</t>
  </si>
  <si>
    <t xml:space="preserve">GPSM3</t>
  </si>
  <si>
    <t xml:space="preserve">TRIM29</t>
  </si>
  <si>
    <t xml:space="preserve">NM_012101</t>
  </si>
  <si>
    <t xml:space="preserve">PSD3</t>
  </si>
  <si>
    <t xml:space="preserve">RHAG</t>
  </si>
  <si>
    <t xml:space="preserve">SERPINC1</t>
  </si>
  <si>
    <t xml:space="preserve">GZMA</t>
  </si>
  <si>
    <t xml:space="preserve">SNAP25</t>
  </si>
  <si>
    <t xml:space="preserve">NM_003081 /// NM_130811</t>
  </si>
  <si>
    <t xml:space="preserve">PTPRD</t>
  </si>
  <si>
    <t xml:space="preserve">RHCE</t>
  </si>
  <si>
    <t xml:space="preserve">SERPINE1</t>
  </si>
  <si>
    <t xml:space="preserve">GZMB</t>
  </si>
  <si>
    <t xml:space="preserve">PTPRZ1</t>
  </si>
  <si>
    <t xml:space="preserve">RHD</t>
  </si>
  <si>
    <t xml:space="preserve">SFTPB</t>
  </si>
  <si>
    <t xml:space="preserve">HA-1</t>
  </si>
  <si>
    <t xml:space="preserve">NM_001014809 /// NM_001313</t>
  </si>
  <si>
    <t xml:space="preserve">R37664</t>
  </si>
  <si>
    <t xml:space="preserve">SFTPC</t>
  </si>
  <si>
    <t xml:space="preserve">HOP</t>
  </si>
  <si>
    <t xml:space="preserve">IRF1</t>
  </si>
  <si>
    <t xml:space="preserve">NM_002198</t>
  </si>
  <si>
    <t xml:space="preserve">RIPX</t>
  </si>
  <si>
    <t xml:space="preserve">SPP1</t>
  </si>
  <si>
    <t xml:space="preserve">HSD11B2</t>
  </si>
  <si>
    <t xml:space="preserve">NM_016441</t>
  </si>
  <si>
    <t xml:space="preserve">RP11-506K6.1</t>
  </si>
  <si>
    <t xml:space="preserve">SERPINA5</t>
  </si>
  <si>
    <t xml:space="preserve">HSD17B1</t>
  </si>
  <si>
    <t xml:space="preserve">HCK</t>
  </si>
  <si>
    <t xml:space="preserve">SERPINA6</t>
  </si>
  <si>
    <t xml:space="preserve">TCF21</t>
  </si>
  <si>
    <t xml:space="preserve">HCLS1</t>
  </si>
  <si>
    <t xml:space="preserve">LYN</t>
  </si>
  <si>
    <t xml:space="preserve">NM_001111097 /// NM_002350</t>
  </si>
  <si>
    <t xml:space="preserve">RPS26</t>
  </si>
  <si>
    <t xml:space="preserve">SERPINA7</t>
  </si>
  <si>
    <t xml:space="preserve">TF</t>
  </si>
  <si>
    <t xml:space="preserve">HSD3B1</t>
  </si>
  <si>
    <t xml:space="preserve">HIST1H2AC</t>
  </si>
  <si>
    <t xml:space="preserve">RTN1</t>
  </si>
  <si>
    <t xml:space="preserve">TFPI</t>
  </si>
  <si>
    <t xml:space="preserve">HSPB8</t>
  </si>
  <si>
    <t xml:space="preserve">HK3</t>
  </si>
  <si>
    <t xml:space="preserve">NM_000602</t>
  </si>
  <si>
    <t xml:space="preserve">SATB2</t>
  </si>
  <si>
    <t xml:space="preserve">SERPIND1</t>
  </si>
  <si>
    <t xml:space="preserve">HLA-DQA1</t>
  </si>
  <si>
    <t xml:space="preserve">SCN3A</t>
  </si>
  <si>
    <t xml:space="preserve">SLC2A2</t>
  </si>
  <si>
    <t xml:space="preserve">TNFAIP6</t>
  </si>
  <si>
    <t xml:space="preserve">Hs.584845</t>
  </si>
  <si>
    <t xml:space="preserve">NM_000201</t>
  </si>
  <si>
    <t xml:space="preserve">SCN3B</t>
  </si>
  <si>
    <t xml:space="preserve">TDO2</t>
  </si>
  <si>
    <t xml:space="preserve">VTN</t>
  </si>
  <si>
    <t xml:space="preserve">IGFBP3</t>
  </si>
  <si>
    <t xml:space="preserve">SGNE1</t>
  </si>
  <si>
    <t xml:space="preserve">IL1RL1</t>
  </si>
  <si>
    <t xml:space="preserve">ICAM3</t>
  </si>
  <si>
    <t xml:space="preserve">TNFSF10</t>
  </si>
  <si>
    <t xml:space="preserve">NM_003810</t>
  </si>
  <si>
    <t xml:space="preserve">SLC1A3</t>
  </si>
  <si>
    <t xml:space="preserve">TFR2</t>
  </si>
  <si>
    <t xml:space="preserve">IMPA2</t>
  </si>
  <si>
    <t xml:space="preserve">IGLJ3</t>
  </si>
  <si>
    <t xml:space="preserve">SLIT1</t>
  </si>
  <si>
    <t xml:space="preserve">TM4SF4</t>
  </si>
  <si>
    <t xml:space="preserve">INHBA</t>
  </si>
  <si>
    <t xml:space="preserve">IGLV3-25</t>
  </si>
  <si>
    <t xml:space="preserve">NM_004172</t>
  </si>
  <si>
    <t xml:space="preserve">TTR</t>
  </si>
  <si>
    <t xml:space="preserve">INSL4</t>
  </si>
  <si>
    <t xml:space="preserve">IGSF6</t>
  </si>
  <si>
    <t xml:space="preserve">ITGB2</t>
  </si>
  <si>
    <t xml:space="preserve">NM_000211</t>
  </si>
  <si>
    <t xml:space="preserve">SNAP91</t>
  </si>
  <si>
    <t xml:space="preserve">UGT2B4</t>
  </si>
  <si>
    <t xml:space="preserve">KISS1</t>
  </si>
  <si>
    <t xml:space="preserve">IL10RA</t>
  </si>
  <si>
    <t xml:space="preserve">NM_000295 /// NM_001002235 /// NM_001002236</t>
  </si>
  <si>
    <t xml:space="preserve">SOX11</t>
  </si>
  <si>
    <t xml:space="preserve">IL18RAP</t>
  </si>
  <si>
    <t xml:space="preserve">NM_000029</t>
  </si>
  <si>
    <t xml:space="preserve">IL1RN</t>
  </si>
  <si>
    <t xml:space="preserve">SLC16A3</t>
  </si>
  <si>
    <t xml:space="preserve">NM_001042422 /// NM_001042423 /// NM_004207</t>
  </si>
  <si>
    <t xml:space="preserve">KRT23</t>
  </si>
  <si>
    <t xml:space="preserve">IL2RG</t>
  </si>
  <si>
    <t xml:space="preserve">STMN2</t>
  </si>
  <si>
    <t xml:space="preserve">KRT6A</t>
  </si>
  <si>
    <t xml:space="preserve">IL6R</t>
  </si>
  <si>
    <t xml:space="preserve">NM_000584</t>
  </si>
  <si>
    <t xml:space="preserve">STMN4</t>
  </si>
  <si>
    <t xml:space="preserve">KRT6B</t>
  </si>
  <si>
    <t xml:space="preserve">IL7R</t>
  </si>
  <si>
    <t xml:space="preserve">NM_004079</t>
  </si>
  <si>
    <t xml:space="preserve">SYT1</t>
  </si>
  <si>
    <t xml:space="preserve">IL8RA</t>
  </si>
  <si>
    <t xml:space="preserve">SYT4</t>
  </si>
  <si>
    <t xml:space="preserve">KRT8</t>
  </si>
  <si>
    <t xml:space="preserve">IL8RB</t>
  </si>
  <si>
    <t xml:space="preserve">NM_001025160 /// NM_001784 /// NM_078481</t>
  </si>
  <si>
    <t xml:space="preserve">TCBA1</t>
  </si>
  <si>
    <t xml:space="preserve">NM_001124</t>
  </si>
  <si>
    <t xml:space="preserve">TCEAL2</t>
  </si>
  <si>
    <t xml:space="preserve">LGALS14</t>
  </si>
  <si>
    <t xml:space="preserve">NM_002964</t>
  </si>
  <si>
    <t xml:space="preserve">TMEFF1</t>
  </si>
  <si>
    <t xml:space="preserve">LIPG</t>
  </si>
  <si>
    <t xml:space="preserve">IRF2</t>
  </si>
  <si>
    <t xml:space="preserve">NM_001148 /// NM_020977</t>
  </si>
  <si>
    <t xml:space="preserve">TMEM35</t>
  </si>
  <si>
    <t xml:space="preserve">ISG20</t>
  </si>
  <si>
    <t xml:space="preserve">TMSL8</t>
  </si>
  <si>
    <t xml:space="preserve">MAN1C1</t>
  </si>
  <si>
    <t xml:space="preserve">ITGAM</t>
  </si>
  <si>
    <t xml:space="preserve">NM_003474 /// NM_021641</t>
  </si>
  <si>
    <t xml:space="preserve">NM_005335</t>
  </si>
  <si>
    <t xml:space="preserve">TUBB2</t>
  </si>
  <si>
    <t xml:space="preserve">MFAP5</t>
  </si>
  <si>
    <t xml:space="preserve">KIAA1949</t>
  </si>
  <si>
    <t xml:space="preserve">NM_014289</t>
  </si>
  <si>
    <t xml:space="preserve">MLSTD2</t>
  </si>
  <si>
    <t xml:space="preserve">KLRB1</t>
  </si>
  <si>
    <t xml:space="preserve">MMP11</t>
  </si>
  <si>
    <t xml:space="preserve">RHOBTB3</t>
  </si>
  <si>
    <t xml:space="preserve">NM_014899</t>
  </si>
  <si>
    <t xml:space="preserve">LCK</t>
  </si>
  <si>
    <t xml:space="preserve">P11</t>
  </si>
  <si>
    <t xml:space="preserve">LCP1</t>
  </si>
  <si>
    <t xml:space="preserve">NM_001996 /// NM_006485 /// NM_006486 /// NM_006487</t>
  </si>
  <si>
    <t xml:space="preserve">PAGE4</t>
  </si>
  <si>
    <t xml:space="preserve">LILRA2</t>
  </si>
  <si>
    <t xml:space="preserve">LILRB2</t>
  </si>
  <si>
    <t xml:space="preserve">NM_007029</t>
  </si>
  <si>
    <t xml:space="preserve">PECAM1</t>
  </si>
  <si>
    <t xml:space="preserve">LILRB3</t>
  </si>
  <si>
    <t xml:space="preserve">LOC338773</t>
  </si>
  <si>
    <t xml:space="preserve">NM_014918</t>
  </si>
  <si>
    <t xml:space="preserve">PERP</t>
  </si>
  <si>
    <t xml:space="preserve">LOC401494</t>
  </si>
  <si>
    <t xml:space="preserve">STK10</t>
  </si>
  <si>
    <t xml:space="preserve">NM_005990</t>
  </si>
  <si>
    <t xml:space="preserve">PHLDA2</t>
  </si>
  <si>
    <t xml:space="preserve">LOC442535</t>
  </si>
  <si>
    <t xml:space="preserve">NM_001753</t>
  </si>
  <si>
    <t xml:space="preserve">PKIB</t>
  </si>
  <si>
    <t xml:space="preserve">LR8</t>
  </si>
  <si>
    <t xml:space="preserve">SEMA3B</t>
  </si>
  <si>
    <t xml:space="preserve">NM_001005914 /// NM_004636</t>
  </si>
  <si>
    <t xml:space="preserve">PLAC1</t>
  </si>
  <si>
    <t xml:space="preserve">LRMP</t>
  </si>
  <si>
    <t xml:space="preserve">TGFB1</t>
  </si>
  <si>
    <t xml:space="preserve">NM_000660</t>
  </si>
  <si>
    <t xml:space="preserve">PLAC4</t>
  </si>
  <si>
    <t xml:space="preserve">PLAGL1</t>
  </si>
  <si>
    <t xml:space="preserve">LRRK2</t>
  </si>
  <si>
    <t xml:space="preserve">NM_005211</t>
  </si>
  <si>
    <t xml:space="preserve">PRG2</t>
  </si>
  <si>
    <t xml:space="preserve">LST1</t>
  </si>
  <si>
    <t xml:space="preserve">NM_014214</t>
  </si>
  <si>
    <t xml:space="preserve">PRL</t>
  </si>
  <si>
    <t xml:space="preserve">LTB</t>
  </si>
  <si>
    <t xml:space="preserve">NM_004522</t>
  </si>
  <si>
    <t xml:space="preserve">PSG1</t>
  </si>
  <si>
    <t xml:space="preserve">LY96</t>
  </si>
  <si>
    <t xml:space="preserve">PSG11</t>
  </si>
  <si>
    <t xml:space="preserve">NM_004938</t>
  </si>
  <si>
    <t xml:space="preserve">PSG2</t>
  </si>
  <si>
    <t xml:space="preserve">LYST</t>
  </si>
  <si>
    <t xml:space="preserve">TIMP2</t>
  </si>
  <si>
    <t xml:space="preserve">NM_003255</t>
  </si>
  <si>
    <t xml:space="preserve">PSG3</t>
  </si>
  <si>
    <t xml:space="preserve">MBP</t>
  </si>
  <si>
    <t xml:space="preserve">NM_001999</t>
  </si>
  <si>
    <t xml:space="preserve">PSG4</t>
  </si>
  <si>
    <t xml:space="preserve">MGAM</t>
  </si>
  <si>
    <t xml:space="preserve">S100A4</t>
  </si>
  <si>
    <t xml:space="preserve">NM_002961 /// NM_019554</t>
  </si>
  <si>
    <t xml:space="preserve">PSG5</t>
  </si>
  <si>
    <t xml:space="preserve">MGC27165</t>
  </si>
  <si>
    <t xml:space="preserve">NM_002199</t>
  </si>
  <si>
    <t xml:space="preserve">PSG6</t>
  </si>
  <si>
    <t xml:space="preserve">MNDA</t>
  </si>
  <si>
    <t xml:space="preserve">NM_002122 /// XM_001722240 /// XM_001723439</t>
  </si>
  <si>
    <t xml:space="preserve">PSG7</t>
  </si>
  <si>
    <t xml:space="preserve">MS4A6A</t>
  </si>
  <si>
    <t xml:space="preserve">NM_000129</t>
  </si>
  <si>
    <t xml:space="preserve">PSG9</t>
  </si>
  <si>
    <t xml:space="preserve">MX2</t>
  </si>
  <si>
    <t xml:space="preserve">NM_000093</t>
  </si>
  <si>
    <t xml:space="preserve">MYO1F</t>
  </si>
  <si>
    <t xml:space="preserve">NM_015310 /// NM_206909</t>
  </si>
  <si>
    <t xml:space="preserve">NCF1</t>
  </si>
  <si>
    <t xml:space="preserve">NCF2</t>
  </si>
  <si>
    <t xml:space="preserve">NM_004313 /// NM_199004</t>
  </si>
  <si>
    <t xml:space="preserve">NCF4</t>
  </si>
  <si>
    <t xml:space="preserve">NM_021016</t>
  </si>
  <si>
    <t xml:space="preserve">NFE2</t>
  </si>
  <si>
    <t xml:space="preserve">NM_001063</t>
  </si>
  <si>
    <t xml:space="preserve">NKG7</t>
  </si>
  <si>
    <t xml:space="preserve">NM_006159</t>
  </si>
  <si>
    <t xml:space="preserve">SERPINE2</t>
  </si>
  <si>
    <t xml:space="preserve">NMI</t>
  </si>
  <si>
    <t xml:space="preserve">NM_000560 /// NM_001040033</t>
  </si>
  <si>
    <t xml:space="preserve">SLAC2-B</t>
  </si>
  <si>
    <t xml:space="preserve">NRGN</t>
  </si>
  <si>
    <t xml:space="preserve">NM_000103 /// NM_031226</t>
  </si>
  <si>
    <t xml:space="preserve">P2RY13</t>
  </si>
  <si>
    <t xml:space="preserve">NM_001855</t>
  </si>
  <si>
    <t xml:space="preserve">STS</t>
  </si>
  <si>
    <t xml:space="preserve">PBEF1</t>
  </si>
  <si>
    <t xml:space="preserve">NM_021136 /// NM_206852 /// NM_206857</t>
  </si>
  <si>
    <t xml:space="preserve">SVEP1</t>
  </si>
  <si>
    <t xml:space="preserve">NM_001724 /// NM_199186</t>
  </si>
  <si>
    <t xml:space="preserve">TAC3</t>
  </si>
  <si>
    <t xml:space="preserve">PF4</t>
  </si>
  <si>
    <t xml:space="preserve">TNFRSF1B</t>
  </si>
  <si>
    <t xml:space="preserve">NM_001066</t>
  </si>
  <si>
    <t xml:space="preserve">PFC</t>
  </si>
  <si>
    <t xml:space="preserve">NM_000081</t>
  </si>
  <si>
    <t xml:space="preserve">TBX3</t>
  </si>
  <si>
    <t xml:space="preserve">PIK3CD</t>
  </si>
  <si>
    <t xml:space="preserve">NM_002965</t>
  </si>
  <si>
    <t xml:space="preserve">TFAP2A</t>
  </si>
  <si>
    <t xml:space="preserve">PILRA</t>
  </si>
  <si>
    <t xml:space="preserve">NM_002055</t>
  </si>
  <si>
    <t xml:space="preserve">PLAC8</t>
  </si>
  <si>
    <t xml:space="preserve">NM_000237</t>
  </si>
  <si>
    <t xml:space="preserve">TFPI2</t>
  </si>
  <si>
    <t xml:space="preserve">PLXNC1</t>
  </si>
  <si>
    <t xml:space="preserve">PP2135</t>
  </si>
  <si>
    <t xml:space="preserve">NM_001091</t>
  </si>
  <si>
    <t xml:space="preserve">TGFBR3</t>
  </si>
  <si>
    <t xml:space="preserve">NM_021642</t>
  </si>
  <si>
    <t xml:space="preserve">PRF1</t>
  </si>
  <si>
    <t xml:space="preserve">NM_000760 /// NM_156038 /// NM_156039 /// NM_172313</t>
  </si>
  <si>
    <t xml:space="preserve">THSD3</t>
  </si>
  <si>
    <t xml:space="preserve">PRG1</t>
  </si>
  <si>
    <t xml:space="preserve">NM_004244 /// NM_203416</t>
  </si>
  <si>
    <t xml:space="preserve">PROK2</t>
  </si>
  <si>
    <t xml:space="preserve">NM_001463</t>
  </si>
  <si>
    <t xml:space="preserve">PSCD4</t>
  </si>
  <si>
    <t xml:space="preserve">PSCDBP</t>
  </si>
  <si>
    <t xml:space="preserve">SLA</t>
  </si>
  <si>
    <t xml:space="preserve">NM_001045556 /// NM_001045557 /// NM_006748</t>
  </si>
  <si>
    <t xml:space="preserve">PSMB8</t>
  </si>
  <si>
    <t xml:space="preserve">TUSC3</t>
  </si>
  <si>
    <t xml:space="preserve">PSMB9</t>
  </si>
  <si>
    <t xml:space="preserve">NM_012198</t>
  </si>
  <si>
    <t xml:space="preserve">VGLL1</t>
  </si>
  <si>
    <t xml:space="preserve">PTGER4</t>
  </si>
  <si>
    <t xml:space="preserve">NM_000351</t>
  </si>
  <si>
    <t xml:space="preserve">XAGE3</t>
  </si>
  <si>
    <t xml:space="preserve">PTPNS1</t>
  </si>
  <si>
    <t xml:space="preserve">PTPRC</t>
  </si>
  <si>
    <t xml:space="preserve">PTPRE</t>
  </si>
  <si>
    <t xml:space="preserve">PYCARD</t>
  </si>
  <si>
    <t xml:space="preserve">NM_014880</t>
  </si>
  <si>
    <t xml:space="preserve">QPCT</t>
  </si>
  <si>
    <t xml:space="preserve">CSH1 /// CSH2 /// GH1</t>
  </si>
  <si>
    <t xml:space="preserve">NM_000515 /// NM_001317 /// NM_020991 /// NM_022559 /// NM_022560 /// NM_022561 /// NM_022562 /// NM_022640 /// NM_022641 /// NM_022644 /// NM_022645</t>
  </si>
  <si>
    <t xml:space="preserve">RAB11FIP1</t>
  </si>
  <si>
    <t xml:space="preserve">NM_005940</t>
  </si>
  <si>
    <t xml:space="preserve">RAB27A</t>
  </si>
  <si>
    <t xml:space="preserve">RAC2</t>
  </si>
  <si>
    <t xml:space="preserve">NM_005026</t>
  </si>
  <si>
    <t xml:space="preserve">RASSF5</t>
  </si>
  <si>
    <t xml:space="preserve">NM_145740</t>
  </si>
  <si>
    <t xml:space="preserve">RGL3</t>
  </si>
  <si>
    <t xml:space="preserve">NM_001123066 /// NM_001123067 /// NM_005910 /// NM_016834 /// NM_016835 /// NM_016841</t>
  </si>
  <si>
    <t xml:space="preserve">RGS18</t>
  </si>
  <si>
    <t xml:space="preserve">RNASE6</t>
  </si>
  <si>
    <t xml:space="preserve">NM_004688</t>
  </si>
  <si>
    <t xml:space="preserve">RNF149</t>
  </si>
  <si>
    <t xml:space="preserve">NM_005639</t>
  </si>
  <si>
    <t xml:space="preserve">S100A12</t>
  </si>
  <si>
    <t xml:space="preserve">FCGR3A /// FCGR3B</t>
  </si>
  <si>
    <t xml:space="preserve">NM_000569 /// NM_000570</t>
  </si>
  <si>
    <t xml:space="preserve">NM_001126181 /// NM_006176</t>
  </si>
  <si>
    <t xml:space="preserve">NM_000206</t>
  </si>
  <si>
    <t xml:space="preserve">NM_001778</t>
  </si>
  <si>
    <t xml:space="preserve">TYROBP</t>
  </si>
  <si>
    <t xml:space="preserve">NM_003332 /// NM_198125</t>
  </si>
  <si>
    <t xml:space="preserve">SELL</t>
  </si>
  <si>
    <t xml:space="preserve">NM_000196</t>
  </si>
  <si>
    <t xml:space="preserve">SELPLG</t>
  </si>
  <si>
    <t xml:space="preserve">NM_001629</t>
  </si>
  <si>
    <t xml:space="preserve">SEPX1</t>
  </si>
  <si>
    <t xml:space="preserve">NM_001040031 /// NM_001774</t>
  </si>
  <si>
    <t xml:space="preserve">NM_004877</t>
  </si>
  <si>
    <t xml:space="preserve">SERPINB1</t>
  </si>
  <si>
    <t xml:space="preserve">NM_004106</t>
  </si>
  <si>
    <t xml:space="preserve">NM_022107</t>
  </si>
  <si>
    <t xml:space="preserve">SLC11A1</t>
  </si>
  <si>
    <t xml:space="preserve">NM_002800 /// NM_148954</t>
  </si>
  <si>
    <t xml:space="preserve">NM_000781 /// NM_001099773</t>
  </si>
  <si>
    <t xml:space="preserve">SOD2</t>
  </si>
  <si>
    <t xml:space="preserve">NM_001089</t>
  </si>
  <si>
    <t xml:space="preserve">SP110</t>
  </si>
  <si>
    <t xml:space="preserve">NM_005980</t>
  </si>
  <si>
    <t xml:space="preserve">SPI1</t>
  </si>
  <si>
    <t xml:space="preserve">HBG1 /// HBG2</t>
  </si>
  <si>
    <t xml:space="preserve">NM_000184 /// NM_000559</t>
  </si>
  <si>
    <t xml:space="preserve">NM_000698</t>
  </si>
  <si>
    <t xml:space="preserve">T3JAM</t>
  </si>
  <si>
    <t xml:space="preserve">TAGAP</t>
  </si>
  <si>
    <t xml:space="preserve">NM_000039</t>
  </si>
  <si>
    <t xml:space="preserve">TARP</t>
  </si>
  <si>
    <t xml:space="preserve">NM_032727</t>
  </si>
  <si>
    <t xml:space="preserve">NM_002851</t>
  </si>
  <si>
    <t xml:space="preserve">TLR1</t>
  </si>
  <si>
    <t xml:space="preserve">NM_002045</t>
  </si>
  <si>
    <t xml:space="preserve">NM_000862</t>
  </si>
  <si>
    <t xml:space="preserve">TNFRSF10C</t>
  </si>
  <si>
    <t xml:space="preserve">NM_000638</t>
  </si>
  <si>
    <t xml:space="preserve">NM_004961 /// NM_021984 /// NM_021987 /// NM_021990</t>
  </si>
  <si>
    <t xml:space="preserve">NM_001958</t>
  </si>
  <si>
    <t xml:space="preserve">TRBC1</t>
  </si>
  <si>
    <t xml:space="preserve">NM_001622</t>
  </si>
  <si>
    <t xml:space="preserve">TRBV19</t>
  </si>
  <si>
    <t xml:space="preserve">NM_000655</t>
  </si>
  <si>
    <t xml:space="preserve">TRD@</t>
  </si>
  <si>
    <t xml:space="preserve">NM_006614</t>
  </si>
  <si>
    <t xml:space="preserve">TREM1</t>
  </si>
  <si>
    <t xml:space="preserve">NM_012242</t>
  </si>
  <si>
    <t xml:space="preserve">NM_005518</t>
  </si>
  <si>
    <t xml:space="preserve">URP2</t>
  </si>
  <si>
    <t xml:space="preserve">NM_000735</t>
  </si>
  <si>
    <t xml:space="preserve">VNN2</t>
  </si>
  <si>
    <t xml:space="preserve">NM_000110</t>
  </si>
  <si>
    <t xml:space="preserve">ZDHHC18</t>
  </si>
  <si>
    <t xml:space="preserve">NM_001032280 /// NM_001042425 /// NM_003220</t>
  </si>
  <si>
    <t xml:space="preserve">NM_001803</t>
  </si>
  <si>
    <t xml:space="preserve">NM_001632</t>
  </si>
  <si>
    <t xml:space="preserve">NM_006152</t>
  </si>
  <si>
    <t xml:space="preserve">NM_001795</t>
  </si>
  <si>
    <t xml:space="preserve">NM_001134</t>
  </si>
  <si>
    <t xml:space="preserve">NM_002201</t>
  </si>
  <si>
    <t xml:space="preserve">NM_000035</t>
  </si>
  <si>
    <t xml:space="preserve">NM_014787</t>
  </si>
  <si>
    <t xml:space="preserve">NM_001040151 /// NM_018400</t>
  </si>
  <si>
    <t xml:space="preserve">NM_003243</t>
  </si>
  <si>
    <t xml:space="preserve">NM_004538</t>
  </si>
  <si>
    <t xml:space="preserve">NM_020988 /// NM_138736</t>
  </si>
  <si>
    <t xml:space="preserve">EVI2A /// EVI2B</t>
  </si>
  <si>
    <t xml:space="preserve">NM_001003927 /// NM_006495 /// NM_014210</t>
  </si>
  <si>
    <t xml:space="preserve">NM_002153</t>
  </si>
  <si>
    <t xml:space="preserve">NM_014903</t>
  </si>
  <si>
    <t xml:space="preserve">NM_002781</t>
  </si>
  <si>
    <t xml:space="preserve">NM_006682</t>
  </si>
  <si>
    <t xml:space="preserve">NM_000555 /// NM_178151 /// NM_178152 /// NM_178153</t>
  </si>
  <si>
    <t xml:space="preserve">NM_001007231 /// NM_014882</t>
  </si>
  <si>
    <t xml:space="preserve">NM_001042771 /// NM_005356</t>
  </si>
  <si>
    <t xml:space="preserve">NM_000958</t>
  </si>
  <si>
    <t xml:space="preserve">NM_001558</t>
  </si>
  <si>
    <t xml:space="preserve">NM_003108</t>
  </si>
  <si>
    <t xml:space="preserve">NM_001122633 /// NM_001122634 /// NM_001875</t>
  </si>
  <si>
    <t xml:space="preserve">NM_002192</t>
  </si>
  <si>
    <t xml:space="preserve">NM_003206 /// NM_198392</t>
  </si>
  <si>
    <t xml:space="preserve">NM_002162</t>
  </si>
  <si>
    <t xml:space="preserve">NM_014841</t>
  </si>
  <si>
    <t xml:space="preserve">NM_002432</t>
  </si>
  <si>
    <t xml:space="preserve">LOC648998 /// NCF1 /// NCF1B /// NCF1C</t>
  </si>
  <si>
    <t xml:space="preserve">NM_000265 /// NR_003186 /// NR_003187 /// XM_001723264 /// XM_001725090</t>
  </si>
  <si>
    <t xml:space="preserve">NM_000583</t>
  </si>
  <si>
    <t xml:space="preserve">NM_005213</t>
  </si>
  <si>
    <t xml:space="preserve">NM_002216</t>
  </si>
  <si>
    <t xml:space="preserve">NM_005141</t>
  </si>
  <si>
    <t xml:space="preserve">NM_002073</t>
  </si>
  <si>
    <t xml:space="preserve">NM_002463</t>
  </si>
  <si>
    <t xml:space="preserve">NM_003885</t>
  </si>
  <si>
    <t xml:space="preserve">NM_001446</t>
  </si>
  <si>
    <t xml:space="preserve">DEFA1 /// DEFA3 /// LOC728358</t>
  </si>
  <si>
    <t xml:space="preserve">NM_001042500 /// NM_004084 /// NM_005217</t>
  </si>
  <si>
    <t xml:space="preserve">NM_000607</t>
  </si>
  <si>
    <t xml:space="preserve">ORM1 /// ORM2</t>
  </si>
  <si>
    <t xml:space="preserve">NM_000607 /// NM_000608</t>
  </si>
  <si>
    <t xml:space="preserve">NM_001295</t>
  </si>
  <si>
    <t xml:space="preserve">NM_000384</t>
  </si>
  <si>
    <t xml:space="preserve">NM_002029</t>
  </si>
  <si>
    <t xml:space="preserve">NM_003692</t>
  </si>
  <si>
    <t xml:space="preserve">NM_000631 /// NM_013416</t>
  </si>
  <si>
    <t xml:space="preserve">NM_000395</t>
  </si>
  <si>
    <t xml:space="preserve">NM_012413</t>
  </si>
  <si>
    <t xml:space="preserve">NM_000042</t>
  </si>
  <si>
    <t xml:space="preserve">NM_006018</t>
  </si>
  <si>
    <t xml:space="preserve">NM_002630</t>
  </si>
  <si>
    <t xml:space="preserve">NM_000817 /// NM_013445</t>
  </si>
  <si>
    <t xml:space="preserve">NM_000596</t>
  </si>
  <si>
    <t xml:space="preserve">NM_004467 /// NM_147203 /// NM_201552 /// NM_201553 /// XM_001722880</t>
  </si>
  <si>
    <t xml:space="preserve">NM_001080547 /// NM_003120</t>
  </si>
  <si>
    <t xml:space="preserve">TMSL8 /// MGC39900</t>
  </si>
  <si>
    <t xml:space="preserve">NM_021992 /// NM_194324 /// XR_042096 /// XR_042097 /// XR_042098</t>
  </si>
  <si>
    <t xml:space="preserve">NM_000685 /// NM_004835 /// NM_009585 /// NM_031850 /// NM_032049</t>
  </si>
  <si>
    <t xml:space="preserve">NM_000826 /// NM_001083619 /// NM_001083620</t>
  </si>
  <si>
    <t xml:space="preserve">CGB /// CGB5 /// CGB7 /// CGB8</t>
  </si>
  <si>
    <t xml:space="preserve">NM_000737 /// NM_033043 /// NM_033142 /// NM_033183</t>
  </si>
  <si>
    <t xml:space="preserve">NM_000948</t>
  </si>
  <si>
    <t xml:space="preserve">NM_000733</t>
  </si>
  <si>
    <t xml:space="preserve">NM_004591</t>
  </si>
  <si>
    <t xml:space="preserve">NM_001633</t>
  </si>
  <si>
    <t xml:space="preserve">NM_016267</t>
  </si>
  <si>
    <t xml:space="preserve">NM_006144</t>
  </si>
  <si>
    <t xml:space="preserve">NM_006433 /// NM_012483</t>
  </si>
  <si>
    <t xml:space="preserve">NM_002256</t>
  </si>
  <si>
    <t xml:space="preserve">NM_007003</t>
  </si>
  <si>
    <t xml:space="preserve">NM_020980</t>
  </si>
  <si>
    <t xml:space="preserve">NM_014398</t>
  </si>
  <si>
    <t xml:space="preserve">NM_000185</t>
  </si>
  <si>
    <t xml:space="preserve">NM_006334 /// NM_014279</t>
  </si>
  <si>
    <t xml:space="preserve">NM_002783</t>
  </si>
  <si>
    <t xml:space="preserve">NM_001785</t>
  </si>
  <si>
    <t xml:space="preserve">NM_000756</t>
  </si>
  <si>
    <t xml:space="preserve">NM_000508 /// NM_021871</t>
  </si>
  <si>
    <t xml:space="preserve">NM_001114735 /// NM_004049</t>
  </si>
  <si>
    <t xml:space="preserve">NM_001040712 /// NM_002839 /// NM_130391 /// NM_130392 /// NM_130393</t>
  </si>
  <si>
    <t xml:space="preserve">NM_000277</t>
  </si>
  <si>
    <t xml:space="preserve">NM_004518 /// NM_172106 /// NM_172107 /// NM_172108 /// NM_172109</t>
  </si>
  <si>
    <t xml:space="preserve">NM_000506</t>
  </si>
  <si>
    <t xml:space="preserve">NM_002217</t>
  </si>
  <si>
    <t xml:space="preserve">NM_001395</t>
  </si>
  <si>
    <t xml:space="preserve">NM_000632</t>
  </si>
  <si>
    <t xml:space="preserve">NM_002185</t>
  </si>
  <si>
    <t xml:space="preserve">NM_000040</t>
  </si>
  <si>
    <t xml:space="preserve">NM_000413</t>
  </si>
  <si>
    <t xml:space="preserve">NM_002099</t>
  </si>
  <si>
    <t xml:space="preserve">NM_005621</t>
  </si>
  <si>
    <t xml:space="preserve">NM_001443</t>
  </si>
  <si>
    <t xml:space="preserve">NM_001337</t>
  </si>
  <si>
    <t xml:space="preserve">NM_004665 /// NM_078488</t>
  </si>
  <si>
    <t xml:space="preserve">NM_002115</t>
  </si>
  <si>
    <t xml:space="preserve">NM_000765</t>
  </si>
  <si>
    <t xml:space="preserve">NM_005651</t>
  </si>
  <si>
    <t xml:space="preserve">NM_000565 /// NM_181359</t>
  </si>
  <si>
    <t xml:space="preserve">NM_001318 /// NM_022579 /// NM_022580 /// NM_022581</t>
  </si>
  <si>
    <t xml:space="preserve">NM_003018</t>
  </si>
  <si>
    <t xml:space="preserve">NM_004132</t>
  </si>
  <si>
    <t xml:space="preserve">NM_001223 /// NM_033292 /// NM_033293 /// NM_033294 /// NM_033295</t>
  </si>
  <si>
    <t xml:space="preserve">NM_007115</t>
  </si>
  <si>
    <t xml:space="preserve">NM_000893 /// NM_001102416</t>
  </si>
  <si>
    <t xml:space="preserve">NM_004789</t>
  </si>
  <si>
    <t xml:space="preserve">NM_000324</t>
  </si>
  <si>
    <t xml:space="preserve">NM_002852</t>
  </si>
  <si>
    <t xml:space="preserve">NM_000045</t>
  </si>
  <si>
    <t xml:space="preserve">NM_002059 /// NM_022556 /// NM_022557 /// NM_022558</t>
  </si>
  <si>
    <t xml:space="preserve">NM_001828</t>
  </si>
  <si>
    <t xml:space="preserve">NM_001012393 /// NM_002545</t>
  </si>
  <si>
    <t xml:space="preserve">NM_003841</t>
  </si>
  <si>
    <t xml:space="preserve">NM_000412</t>
  </si>
  <si>
    <t xml:space="preserve">NM_003643</t>
  </si>
  <si>
    <t xml:space="preserve">NM_001756</t>
  </si>
  <si>
    <t xml:space="preserve">NM_001639</t>
  </si>
  <si>
    <t xml:space="preserve">NM_000354</t>
  </si>
  <si>
    <t xml:space="preserve">NM_002619</t>
  </si>
  <si>
    <t xml:space="preserve">NM_002888 /// NM_206963</t>
  </si>
  <si>
    <t xml:space="preserve">NM_005849</t>
  </si>
  <si>
    <t xml:space="preserve">NM_005761</t>
  </si>
  <si>
    <t xml:space="preserve">NM_001317 /// NM_022640 /// NM_022641</t>
  </si>
  <si>
    <t xml:space="preserve">NM_000072 /// NM_001001547 /// NM_001001548</t>
  </si>
  <si>
    <t xml:space="preserve">NM_021139</t>
  </si>
  <si>
    <t xml:space="preserve">CYP4F3 /// CYP4F2</t>
  </si>
  <si>
    <t xml:space="preserve">NM_000896 /// NM_001082</t>
  </si>
  <si>
    <t xml:space="preserve">NM_000896</t>
  </si>
  <si>
    <t xml:space="preserve">MGAM /// LOC642103</t>
  </si>
  <si>
    <t xml:space="preserve">NM_004668 /// XM_936233</t>
  </si>
  <si>
    <t xml:space="preserve">NM_000340</t>
  </si>
  <si>
    <t xml:space="preserve">NM_002195</t>
  </si>
  <si>
    <t xml:space="preserve">NM_001113410 /// NM_002785 /// NM_203287</t>
  </si>
  <si>
    <t xml:space="preserve">NM_015364</t>
  </si>
  <si>
    <t xml:space="preserve">NM_006025</t>
  </si>
  <si>
    <t xml:space="preserve">NM_000236</t>
  </si>
  <si>
    <t xml:space="preserve">NM_002108</t>
  </si>
  <si>
    <t xml:space="preserve">NM_005332</t>
  </si>
  <si>
    <t xml:space="preserve">NM_001872 /// NM_016413</t>
  </si>
  <si>
    <t xml:space="preserve">NM_001126102 /// NM_005143</t>
  </si>
  <si>
    <t xml:space="preserve">NM_014722 /// NM_015864</t>
  </si>
  <si>
    <t xml:space="preserve">CCR2 /// FLJ78302</t>
  </si>
  <si>
    <t xml:space="preserve">NM_000647 /// NM_000648 /// NM_001123041 /// NM_001123396 /// XM_001133430 /// XM_001133431</t>
  </si>
  <si>
    <t xml:space="preserve">NM_001080951 /// NM_001080952 /// NM_001080953 /// NM_001080954 /// NM_001080955 /// NM_001080956 /// NM_002656 /// NM_006718</t>
  </si>
  <si>
    <t xml:space="preserve">NM_001557</t>
  </si>
  <si>
    <t xml:space="preserve">NM_003853</t>
  </si>
  <si>
    <t xml:space="preserve">NM_000634</t>
  </si>
  <si>
    <t xml:space="preserve">NM_002838 /// NM_080921 /// NM_080922 /// NM_080923</t>
  </si>
  <si>
    <t xml:space="preserve">NM_001025081 /// NM_001025090 /// NM_001025092 /// NM_001025100 /// NM_001025101 /// NM_002385</t>
  </si>
  <si>
    <t xml:space="preserve">NM_002341 /// NM_009588</t>
  </si>
  <si>
    <t xml:space="preserve">NM_000778</t>
  </si>
  <si>
    <t xml:space="preserve">NM_002302</t>
  </si>
  <si>
    <t xml:space="preserve">NM_002872</t>
  </si>
  <si>
    <t xml:space="preserve">NM_003856 /// NM_016232</t>
  </si>
  <si>
    <t xml:space="preserve">NM_001039477 /// NM_001105556 /// NM_004848</t>
  </si>
  <si>
    <t xml:space="preserve">NM_013447 /// NM_152916 /// NM_152917 /// NM_152918 /// NM_152919 /// NM_152920 /// NM_152921</t>
  </si>
  <si>
    <t xml:space="preserve">NM_001080978 /// NM_005874</t>
  </si>
  <si>
    <t xml:space="preserve">NM_002784</t>
  </si>
  <si>
    <t xml:space="preserve">NM_020991 /// NM_022644 /// NM_022645</t>
  </si>
  <si>
    <t xml:space="preserve">NM_000667</t>
  </si>
  <si>
    <t xml:space="preserve">NM_001623 /// NM_032955</t>
  </si>
  <si>
    <t xml:space="preserve">NM_001018016 /// NM_001018017 /// NM_001044390 /// NM_001044391 /// NM_001044392 /// NM_001044393 /// NM_002456</t>
  </si>
  <si>
    <t xml:space="preserve">NM_002102 /// NM_198682</t>
  </si>
  <si>
    <t xml:space="preserve">NM_006866</t>
  </si>
  <si>
    <t xml:space="preserve">NM_003227</t>
  </si>
  <si>
    <t xml:space="preserve">NM_016083 /// NM_033181</t>
  </si>
  <si>
    <t xml:space="preserve">NM_002397</t>
  </si>
  <si>
    <t xml:space="preserve">NM_004509 /// NM_004510 /// NM_080424</t>
  </si>
  <si>
    <t xml:space="preserve">NM_002110</t>
  </si>
  <si>
    <t xml:space="preserve">CSH1 /// CSH2 /// CSHL1 /// GH1 /// GH2</t>
  </si>
  <si>
    <t xml:space="preserve">NM_000515 /// NM_001317 /// NM_001318 /// NM_002059 /// NM_020991 /// NM_022556 /// NM_022557 /// NM_022558 /// NM_022559 /// NM_022560 /// NM_022561 /// NM_022562 /// NM_022579 /// NM_022580 /// NM_022581 /// NM_022640 /// NM_022641 /// NM_022644 /// NM_022645</t>
  </si>
  <si>
    <t xml:space="preserve">NM_001031850 /// NM_002782</t>
  </si>
  <si>
    <t xml:space="preserve">NM_031246</t>
  </si>
  <si>
    <t xml:space="preserve">NM_002780 /// NM_213633</t>
  </si>
  <si>
    <t xml:space="preserve">NM_003061</t>
  </si>
  <si>
    <t xml:space="preserve">NM_006905</t>
  </si>
  <si>
    <t xml:space="preserve">NM_001042729 /// NM_001042747 /// NM_005248</t>
  </si>
  <si>
    <t xml:space="preserve">HP /// HPR</t>
  </si>
  <si>
    <t xml:space="preserve">NM_001126102 /// NM_005143 /// NM_020995</t>
  </si>
  <si>
    <t xml:space="preserve">NM_020995</t>
  </si>
  <si>
    <t xml:space="preserve">NM_013230</t>
  </si>
  <si>
    <t xml:space="preserve">NM_002298</t>
  </si>
  <si>
    <t xml:space="preserve">NM_001946 /// NM_022652</t>
  </si>
  <si>
    <t xml:space="preserve">NM_000442</t>
  </si>
  <si>
    <t xml:space="preserve">NM_002273</t>
  </si>
  <si>
    <t xml:space="preserve">NM_005556</t>
  </si>
  <si>
    <t xml:space="preserve">NM_004159 /// NM_148919</t>
  </si>
  <si>
    <t xml:space="preserve">NM_007074</t>
  </si>
  <si>
    <t xml:space="preserve">NM_005554</t>
  </si>
  <si>
    <t xml:space="preserve">NM_005555</t>
  </si>
  <si>
    <t xml:space="preserve">NM_020465 /// NM_022910</t>
  </si>
  <si>
    <t xml:space="preserve">NM_001001994 /// NM_001001995 /// NM_001001996 /// NM_005278</t>
  </si>
  <si>
    <t xml:space="preserve">NM_006408</t>
  </si>
  <si>
    <t xml:space="preserve">NM_001008540 /// NM_003467</t>
  </si>
  <si>
    <t xml:space="preserve">NM_004484</t>
  </si>
  <si>
    <t xml:space="preserve">NM_006765 /// NM_178234</t>
  </si>
  <si>
    <t xml:space="preserve">NM_006528</t>
  </si>
  <si>
    <t xml:space="preserve">NM_006449</t>
  </si>
  <si>
    <t xml:space="preserve">NM_025202</t>
  </si>
  <si>
    <t xml:space="preserve">NM_000624</t>
  </si>
  <si>
    <t xml:space="preserve">NM_004419</t>
  </si>
  <si>
    <t xml:space="preserve">NM_005277 /// NM_201591 /// NM_201592</t>
  </si>
  <si>
    <t xml:space="preserve">NM_004580 /// NM_183234 /// NM_183235 /// NM_183236</t>
  </si>
  <si>
    <t xml:space="preserve">NM_003836</t>
  </si>
  <si>
    <t xml:space="preserve">NM_001004196 /// NM_005944</t>
  </si>
  <si>
    <t xml:space="preserve">NM_007257</t>
  </si>
  <si>
    <t xml:space="preserve">NM_001002295 /// NM_002051</t>
  </si>
  <si>
    <t xml:space="preserve">NM_004288</t>
  </si>
  <si>
    <t xml:space="preserve">NM_000668</t>
  </si>
  <si>
    <t xml:space="preserve">NM_000371</t>
  </si>
  <si>
    <t xml:space="preserve">NM_001032281 /// NM_006287</t>
  </si>
  <si>
    <t xml:space="preserve">NMNAT2 /// LOC100131795</t>
  </si>
  <si>
    <t xml:space="preserve">NM_015039 /// NM_170706 /// XM_001722686 /// XM_001726267 /// XM_001726271</t>
  </si>
  <si>
    <t xml:space="preserve">NM_003480</t>
  </si>
  <si>
    <t xml:space="preserve">NM_002089</t>
  </si>
  <si>
    <t xml:space="preserve">NM_003311</t>
  </si>
  <si>
    <t xml:space="preserve">NM_000542 /// NM_198843</t>
  </si>
  <si>
    <t xml:space="preserve">NM_001003799 /// NM_001003806</t>
  </si>
  <si>
    <t xml:space="preserve">NM_015569</t>
  </si>
  <si>
    <t xml:space="preserve">NM_012083</t>
  </si>
  <si>
    <t xml:space="preserve">NM_000582 /// NM_001040058 /// NM_001040060</t>
  </si>
  <si>
    <t xml:space="preserve">NM_003006</t>
  </si>
  <si>
    <t xml:space="preserve">NM_006163</t>
  </si>
  <si>
    <t xml:space="preserve">NM_007261</t>
  </si>
  <si>
    <t xml:space="preserve">NM_004617</t>
  </si>
  <si>
    <t xml:space="preserve">NM_000433</t>
  </si>
  <si>
    <t xml:space="preserve">NM_001220 /// NM_172078 /// NM_172079 /// NM_172080 /// NM_172081 /// NM_172082 /// NM_172083 /// NM_172084</t>
  </si>
  <si>
    <t xml:space="preserve">NM_000615 /// NM_001076682 /// NM_181351</t>
  </si>
  <si>
    <t xml:space="preserve">NM_000301</t>
  </si>
  <si>
    <t xml:space="preserve">LPA /// PLG</t>
  </si>
  <si>
    <t xml:space="preserve">NM_000301 /// NM_005577</t>
  </si>
  <si>
    <t xml:space="preserve">NM_000613</t>
  </si>
  <si>
    <t xml:space="preserve">MYT1L /// LOC100134306</t>
  </si>
  <si>
    <t xml:space="preserve">NM_015025 /// XM_001715519</t>
  </si>
  <si>
    <t xml:space="preserve">NM_000488</t>
  </si>
  <si>
    <t xml:space="preserve">NM_000598 /// NM_001013398</t>
  </si>
  <si>
    <t xml:space="preserve">NM_003650</t>
  </si>
  <si>
    <t xml:space="preserve">NM_004131</t>
  </si>
  <si>
    <t xml:space="preserve">NM_003263</t>
  </si>
  <si>
    <t xml:space="preserve">NM_001081450 /// NM_006864</t>
  </si>
  <si>
    <t xml:space="preserve">NM_018014 /// NM_022893 /// NM_138559</t>
  </si>
  <si>
    <t xml:space="preserve">NM_000578</t>
  </si>
  <si>
    <t xml:space="preserve">RHCE /// RHD</t>
  </si>
  <si>
    <t xml:space="preserve">NM_016124 /// NM_020485 /// NM_138616 /// NM_138617 /// NM_138618</t>
  </si>
  <si>
    <t xml:space="preserve">NM_031313</t>
  </si>
  <si>
    <t xml:space="preserve">NM_001081676 /// NM_001081677 /// NM_006922</t>
  </si>
  <si>
    <t xml:space="preserve">TNFRSF10C /// MGC31957</t>
  </si>
  <si>
    <t xml:space="preserve">NM_002026 /// NM_054034 /// NM_212474 /// NM_212475 /// NM_212476 /// NM_212478 /// NM_212482</t>
  </si>
  <si>
    <t xml:space="preserve">NM_016124</t>
  </si>
  <si>
    <t xml:space="preserve">NM_007161 /// NM_205837 /// NM_205838 /// NM_205839 /// NM_205840</t>
  </si>
  <si>
    <t xml:space="preserve">NM_000119 /// NM_001114134</t>
  </si>
  <si>
    <t xml:space="preserve">LILRB3 /// LILRA6</t>
  </si>
  <si>
    <t xml:space="preserve">NM_001081450 /// NM_006864 /// NM_024318</t>
  </si>
  <si>
    <t xml:space="preserve">NM_006475</t>
  </si>
  <si>
    <t xml:space="preserve">NM_145699</t>
  </si>
  <si>
    <t xml:space="preserve">NM_002215</t>
  </si>
  <si>
    <t xml:space="preserve">NM_001002273 /// NM_001002274 /// NM_001002275 /// NM_004001</t>
  </si>
  <si>
    <t xml:space="preserve">---</t>
  </si>
  <si>
    <t xml:space="preserve">AHSG /// LOC100131613</t>
  </si>
  <si>
    <t xml:space="preserve">NM_001622 /// XM_001723128 /// XM_001724337 /// XM_001726579</t>
  </si>
  <si>
    <t xml:space="preserve">TRGC2 /// TARP</t>
  </si>
  <si>
    <t xml:space="preserve">NM_080390</t>
  </si>
  <si>
    <t xml:space="preserve">NM_000477</t>
  </si>
  <si>
    <t xml:space="preserve">NM_013385</t>
  </si>
  <si>
    <t xml:space="preserve">NM_000032 /// NM_001037967 /// NM_001037968 /// NM_001037969</t>
  </si>
  <si>
    <t xml:space="preserve">ALPP /// ALPPL2</t>
  </si>
  <si>
    <t xml:space="preserve">NM_001632 /// NM_031313</t>
  </si>
  <si>
    <t xml:space="preserve">NM_004139</t>
  </si>
  <si>
    <t xml:space="preserve">NM_006495</t>
  </si>
  <si>
    <t xml:space="preserve">NM_002728</t>
  </si>
  <si>
    <t xml:space="preserve">NM_001846</t>
  </si>
  <si>
    <t xml:space="preserve">NM_001845</t>
  </si>
  <si>
    <t xml:space="preserve">NM_001040152 /// NM_015068</t>
  </si>
  <si>
    <t xml:space="preserve">NM_006216</t>
  </si>
  <si>
    <t xml:space="preserve">NM_005909</t>
  </si>
  <si>
    <t xml:space="preserve">NM_030666</t>
  </si>
  <si>
    <t xml:space="preserve">NM_001624</t>
  </si>
  <si>
    <t xml:space="preserve">NM_000577 /// NM_173841 /// NM_173842 /// NM_173843</t>
  </si>
  <si>
    <t xml:space="preserve">HLA-DQA1 /// HLA-DQA2</t>
  </si>
  <si>
    <t xml:space="preserve">NM_002122 /// NM_020056 /// XM_001722240 /// XM_001723439</t>
  </si>
  <si>
    <t xml:space="preserve">NM_175617</t>
  </si>
  <si>
    <t xml:space="preserve">NM_032283</t>
  </si>
  <si>
    <t xml:space="preserve">NM_001032394 /// NM_001032395 /// NM_020455 /// NM_198569</t>
  </si>
  <si>
    <t xml:space="preserve">NM_000076 /// NM_001122630 /// NM_001122631</t>
  </si>
  <si>
    <t xml:space="preserve">NM_020453</t>
  </si>
  <si>
    <t xml:space="preserve">NM_021116</t>
  </si>
  <si>
    <t xml:space="preserve">NM_153366</t>
  </si>
  <si>
    <t xml:space="preserve">NM_015265</t>
  </si>
  <si>
    <t xml:space="preserve">NM_001844 /// NM_033150</t>
  </si>
  <si>
    <t xml:space="preserve">NM_014839</t>
  </si>
  <si>
    <t xml:space="preserve">NM_005615</t>
  </si>
  <si>
    <t xml:space="preserve">NM_005949</t>
  </si>
  <si>
    <t xml:space="preserve">NM_012335</t>
  </si>
  <si>
    <t xml:space="preserve">NM_005601</t>
  </si>
  <si>
    <t xml:space="preserve">NM_001002026 /// NM_016369</t>
  </si>
  <si>
    <t xml:space="preserve">NM_002704</t>
  </si>
  <si>
    <t xml:space="preserve">NM_020228 /// NM_199437 /// NM_199438 /// NM_199439</t>
  </si>
  <si>
    <t xml:space="preserve">NM_020379</t>
  </si>
  <si>
    <t xml:space="preserve">NM_001335</t>
  </si>
  <si>
    <t xml:space="preserve">NM_002258</t>
  </si>
  <si>
    <t xml:space="preserve">KRT6A /// KRT6B /// KRT6C</t>
  </si>
  <si>
    <t xml:space="preserve">NM_005554 /// NM_005555 /// NM_173086</t>
  </si>
  <si>
    <t xml:space="preserve">NM_001083116 /// NM_005041</t>
  </si>
  <si>
    <t xml:space="preserve">NM_182832</t>
  </si>
  <si>
    <t xml:space="preserve">NM_001024948 /// NM_017737</t>
  </si>
  <si>
    <t xml:space="preserve">NM_003512</t>
  </si>
  <si>
    <t xml:space="preserve">NM_000636 /// NM_001024465 /// NM_001024466</t>
  </si>
  <si>
    <t xml:space="preserve">HSD3B1 /// HSD3B2 /// LOC128102 /// LOC391081</t>
  </si>
  <si>
    <t xml:space="preserve">NM_000198 /// NM_000862 /// XR_017445 /// XR_019377 /// XR_039185</t>
  </si>
  <si>
    <t xml:space="preserve">TRA@ /// TRD@</t>
  </si>
  <si>
    <t xml:space="preserve">NM_020485 /// NM_138616 /// NM_138617 /// NM_138618</t>
  </si>
  <si>
    <t xml:space="preserve">MT1E /// MT1H /// MT1M /// MT1P2</t>
  </si>
  <si>
    <t xml:space="preserve">NM_005951 /// NM_175617 /// NM_176870</t>
  </si>
  <si>
    <t xml:space="preserve">NM_015025</t>
  </si>
  <si>
    <t xml:space="preserve">KRT8 /// LOC149501 /// KRT8P9 /// LOC647954</t>
  </si>
  <si>
    <t xml:space="preserve">NM_002273 /// XR_017100 /// XR_017231 /// XR_018597 /// XR_018676 /// XR_019144 /// XR_037556 /// XR_038441 /// XR_039009 /// XR_039426</t>
  </si>
  <si>
    <t xml:space="preserve">GYPB /// GYPE</t>
  </si>
  <si>
    <t xml:space="preserve">NM_002100 /// NM_002102 /// NM_198682</t>
  </si>
  <si>
    <t xml:space="preserve">TRBV19 /// TRBC1</t>
  </si>
  <si>
    <t xml:space="preserve">TRGV3 /// TARP /// LOC648852</t>
  </si>
  <si>
    <t xml:space="preserve">NM_001003799 /// NM_001003806 /// XM_940430</t>
  </si>
  <si>
    <t xml:space="preserve">NM_022121</t>
  </si>
  <si>
    <t xml:space="preserve">RPS26 /// LOC728937</t>
  </si>
  <si>
    <t xml:space="preserve">NM_001029 /// NM_001093731 /// XM_001724376 /// XM_001724435 /// XM_001725335</t>
  </si>
  <si>
    <t xml:space="preserve">NM_001002032 /// NM_001002033 /// NM_016185</t>
  </si>
  <si>
    <t xml:space="preserve">NM_000064</t>
  </si>
  <si>
    <t xml:space="preserve">NM_016332</t>
  </si>
  <si>
    <t xml:space="preserve">NM_024829</t>
  </si>
  <si>
    <t xml:space="preserve">NM_022763</t>
  </si>
  <si>
    <t xml:space="preserve">NM_015980</t>
  </si>
  <si>
    <t xml:space="preserve">C14orf132 /// LOC100132684</t>
  </si>
  <si>
    <t xml:space="preserve">XM_001724179 /// XM_001724602 /// XM_001726369 /// XR_040536 /// XR_040537 /// XR_040538</t>
  </si>
  <si>
    <t xml:space="preserve">NM_018092</t>
  </si>
  <si>
    <t xml:space="preserve">NM_015515</t>
  </si>
  <si>
    <t xml:space="preserve">NM_016619</t>
  </si>
  <si>
    <t xml:space="preserve">NM_006744</t>
  </si>
  <si>
    <t xml:space="preserve">NM_001040138 /// NM_016326 /// NM_016951 /// NM_181640 /// NM_181641</t>
  </si>
  <si>
    <t xml:space="preserve">NM_001079520 /// NM_016651</t>
  </si>
  <si>
    <t xml:space="preserve">NM_006033</t>
  </si>
  <si>
    <t xml:space="preserve">NM_016293</t>
  </si>
  <si>
    <t xml:space="preserve">NM_005755</t>
  </si>
  <si>
    <t xml:space="preserve">NM_018643</t>
  </si>
  <si>
    <t xml:space="preserve">NM_022355</t>
  </si>
  <si>
    <t xml:space="preserve">NM_015507</t>
  </si>
  <si>
    <t xml:space="preserve">NM_001643</t>
  </si>
  <si>
    <t xml:space="preserve">NM_017424 /// NM_177405</t>
  </si>
  <si>
    <t xml:space="preserve">NM_004669</t>
  </si>
  <si>
    <t xml:space="preserve">NM_000509 /// NM_021870</t>
  </si>
  <si>
    <t xml:space="preserve">NM_022349 /// NM_152851 /// NM_152852</t>
  </si>
  <si>
    <t xml:space="preserve">NM_016633</t>
  </si>
  <si>
    <t xml:space="preserve">NM_001002233 /// NM_001002814 /// NM_025151</t>
  </si>
  <si>
    <t xml:space="preserve">NM_005996 /// NM_016569</t>
  </si>
  <si>
    <t xml:space="preserve">NM_021637</t>
  </si>
  <si>
    <t xml:space="preserve">NM_021796</t>
  </si>
  <si>
    <t xml:space="preserve">NM_013439 /// NM_178272 /// NM_178273</t>
  </si>
  <si>
    <t xml:space="preserve">NM_005479 /// XM_001714291</t>
  </si>
  <si>
    <t xml:space="preserve">NM_016184 /// NM_194447 /// NM_194448 /// NM_194450</t>
  </si>
  <si>
    <t xml:space="preserve">NM_001006667 /// NM_013251</t>
  </si>
  <si>
    <t xml:space="preserve">NM_023914 /// NM_176894</t>
  </si>
  <si>
    <t xml:space="preserve">NM_020129 /// NM_203471</t>
  </si>
  <si>
    <t xml:space="preserve">NR_002763</t>
  </si>
  <si>
    <t xml:space="preserve">NM_024888</t>
  </si>
  <si>
    <t xml:space="preserve">NM_015678</t>
  </si>
  <si>
    <t xml:space="preserve">NM_030795</t>
  </si>
  <si>
    <t xml:space="preserve">NM_004864</t>
  </si>
  <si>
    <t xml:space="preserve">NM_013258 /// NM_145182</t>
  </si>
  <si>
    <t xml:space="preserve">NM_014365</t>
  </si>
  <si>
    <t xml:space="preserve">NM_022570 /// NM_197947 /// NM_197948 /// NM_197949 /// NM_197950 /// NM_197954</t>
  </si>
  <si>
    <t xml:space="preserve">NM_000393</t>
  </si>
  <si>
    <t xml:space="preserve">NM_138774</t>
  </si>
  <si>
    <t xml:space="preserve">NM_017633</t>
  </si>
  <si>
    <t xml:space="preserve">NM_006158</t>
  </si>
  <si>
    <t xml:space="preserve">NM_006504 /// NM_130435</t>
  </si>
  <si>
    <t xml:space="preserve">NM_001005474 /// NM_031419</t>
  </si>
  <si>
    <t xml:space="preserve">NM_182663 /// NM_182664 /// NM_182665</t>
  </si>
  <si>
    <t xml:space="preserve">NM_020783</t>
  </si>
  <si>
    <t xml:space="preserve">NM_032471 /// NM_181794 /// NM_181795</t>
  </si>
  <si>
    <t xml:space="preserve">NM_018437 /// NM_197978</t>
  </si>
  <si>
    <t xml:space="preserve">NM_130782</t>
  </si>
  <si>
    <t xml:space="preserve">NR_002196</t>
  </si>
  <si>
    <t xml:space="preserve">NM_032228</t>
  </si>
  <si>
    <t xml:space="preserve">NM_133471</t>
  </si>
  <si>
    <t xml:space="preserve">NM_138961</t>
  </si>
  <si>
    <t xml:space="preserve">NM_173647</t>
  </si>
  <si>
    <t xml:space="preserve">NM_139072</t>
  </si>
  <si>
    <t xml:space="preserve">NM_001083536 /// NM_033086</t>
  </si>
  <si>
    <t xml:space="preserve">NM_001098526 /// NM_153206</t>
  </si>
  <si>
    <t xml:space="preserve">NM_182509 /// NM_199265 /// NM_199296</t>
  </si>
  <si>
    <t xml:space="preserve">NM_001035223</t>
  </si>
  <si>
    <t xml:space="preserve">NM_198578</t>
  </si>
  <si>
    <t xml:space="preserve">NM_054114 /// NM_138810 /// NM_152133</t>
  </si>
  <si>
    <t xml:space="preserve">XR_040536 /// XR_040537 /// XR_040538</t>
  </si>
  <si>
    <t xml:space="preserve">NM_018712</t>
  </si>
  <si>
    <t xml:space="preserve">NM_001126128 /// NM_021935</t>
  </si>
  <si>
    <t xml:space="preserve">IGL@ /// IL8 /// IGLV1-44 /// IGLV1-36</t>
  </si>
  <si>
    <t xml:space="preserve">NM_130776 /// NM_133179</t>
  </si>
  <si>
    <t xml:space="preserve">NM_001003938</t>
  </si>
  <si>
    <t xml:space="preserve">NM_014334</t>
  </si>
  <si>
    <t xml:space="preserve">Supplementary Table 1</t>
  </si>
  <si>
    <t xml:space="preserve">List of enriched genes for different tissues</t>
  </si>
  <si>
    <t xml:space="preserve">according to GNF (http://symatlas.gnf.org/SymAtlas/)</t>
  </si>
  <si>
    <t xml:space="preserve">The criteria for enrichment was 30-50 fold higher in the tissue than in the median </t>
  </si>
  <si>
    <t xml:space="preserve">of all the other tissues</t>
  </si>
  <si>
    <t xml:space="preserve">Gene symbol</t>
  </si>
  <si>
    <t xml:space="preserve">Accession number</t>
  </si>
  <si>
    <t xml:space="preserve">NM_006818</t>
  </si>
  <si>
    <t xml:space="preserve">ANKRD46</t>
  </si>
  <si>
    <t xml:space="preserve">U79297</t>
  </si>
  <si>
    <t xml:space="preserve">NM_004319</t>
  </si>
  <si>
    <t xml:space="preserve">M12523</t>
  </si>
  <si>
    <t xml:space="preserve">NM_022912</t>
  </si>
  <si>
    <t xml:space="preserve">NM_015463</t>
  </si>
  <si>
    <t xml:space="preserve">NM_012072</t>
  </si>
  <si>
    <t xml:space="preserve">NM_022083</t>
  </si>
  <si>
    <t xml:space="preserve">NM_001736</t>
  </si>
  <si>
    <t xml:space="preserve">NM_004386</t>
  </si>
  <si>
    <t xml:space="preserve">NM_000737</t>
  </si>
  <si>
    <t xml:space="preserve">NM_004734</t>
  </si>
  <si>
    <t xml:space="preserve">NM_000648</t>
  </si>
  <si>
    <t xml:space="preserve">NM_004411</t>
  </si>
  <si>
    <t xml:space="preserve">NM_019013</t>
  </si>
  <si>
    <t xml:space="preserve">NM_001099756 ///NM_001099753 /// NM_001099755</t>
  </si>
  <si>
    <t xml:space="preserve">NM_005217</t>
  </si>
  <si>
    <t xml:space="preserve">NM_005249</t>
  </si>
  <si>
    <t xml:space="preserve">FUT9</t>
  </si>
  <si>
    <t xml:space="preserve">NM_002034</t>
  </si>
  <si>
    <t xml:space="preserve">NM_018286</t>
  </si>
  <si>
    <t xml:space="preserve">NM_003979</t>
  </si>
  <si>
    <t xml:space="preserve">NM_004385</t>
  </si>
  <si>
    <t xml:space="preserve">NM_015162</t>
  </si>
  <si>
    <t xml:space="preserve">NM_005458</t>
  </si>
  <si>
    <t xml:space="preserve">NM_000184</t>
  </si>
  <si>
    <t xml:space="preserve"> </t>
  </si>
  <si>
    <t xml:space="preserve">M36803</t>
  </si>
  <si>
    <t xml:space="preserve">NM_203459</t>
  </si>
  <si>
    <t xml:space="preserve">NM_005552</t>
  </si>
  <si>
    <t xml:space="preserve">NM_014210</t>
  </si>
  <si>
    <t xml:space="preserve">NM_024709</t>
  </si>
  <si>
    <t xml:space="preserve">NM_005922</t>
  </si>
  <si>
    <t xml:space="preserve">NM_000570</t>
  </si>
  <si>
    <t xml:space="preserve">NM_002508</t>
  </si>
  <si>
    <t xml:space="preserve">NM_016612</t>
  </si>
  <si>
    <t xml:space="preserve">NM_000515 /// NM_022559 /// NM_022560 /// NM_022561 /// NM_022562</t>
  </si>
  <si>
    <t xml:space="preserve">NM_170706</t>
  </si>
  <si>
    <t xml:space="preserve">NM_139211</t>
  </si>
  <si>
    <t xml:space="preserve">BE349017</t>
  </si>
  <si>
    <t xml:space="preserve">NM_014961</t>
  </si>
  <si>
    <t xml:space="preserve">NM_178012</t>
  </si>
  <si>
    <t xml:space="preserve">NM_001029</t>
  </si>
  <si>
    <t xml:space="preserve">NM_003020</t>
  </si>
  <si>
    <t xml:space="preserve">AB014341</t>
  </si>
  <si>
    <t xml:space="preserve">KIAA0194</t>
  </si>
  <si>
    <t xml:space="preserve">D83778</t>
  </si>
  <si>
    <t xml:space="preserve">H53689</t>
  </si>
  <si>
    <t xml:space="preserve">nm_001040214</t>
  </si>
  <si>
    <t xml:space="preserve">MAFF</t>
  </si>
  <si>
    <t xml:space="preserve">NM_012323</t>
  </si>
  <si>
    <t xml:space="preserve">NM_021992</t>
  </si>
  <si>
    <t xml:space="preserve">NM_030773</t>
  </si>
  <si>
    <t xml:space="preserve">PAPPA2</t>
  </si>
  <si>
    <t xml:space="preserve">NM_020318</t>
  </si>
  <si>
    <t xml:space="preserve">NM_014020</t>
  </si>
  <si>
    <t xml:space="preserve">NM_004668</t>
  </si>
  <si>
    <t xml:space="preserve">NM_000265</t>
  </si>
  <si>
    <t xml:space="preserve">AB014524</t>
  </si>
  <si>
    <t xml:space="preserve">NM_005746</t>
  </si>
  <si>
    <t xml:space="preserve">NM_002621</t>
  </si>
  <si>
    <t xml:space="preserve">NM_003897</t>
  </si>
  <si>
    <t xml:space="preserve">NM_004648</t>
  </si>
  <si>
    <t xml:space="preserve">NM_025228</t>
  </si>
  <si>
    <t xml:space="preserve">AL559122</t>
  </si>
  <si>
    <t xml:space="preserve">AF043179</t>
  </si>
  <si>
    <t xml:space="preserve">AW007751</t>
  </si>
  <si>
    <t xml:space="preserve">dfd</t>
  </si>
  <si>
    <t xml:space="preserve">ergere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0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name val="Arial"/>
      <family val="2"/>
    </font>
    <font>
      <b val="true"/>
      <sz val="12"/>
      <name val="Times New Roman"/>
      <family val="1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  <cellStyle name="Note 2" xfId="23"/>
    <cellStyle name="Note 3" xfId="24"/>
    <cellStyle name="Note 4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9.0546875" defaultRowHeight="12.75" zeroHeight="false" outlineLevelRow="0" outlineLevelCol="0"/>
  <cols>
    <col collapsed="false" customWidth="true" hidden="false" outlineLevel="0" max="3" min="2" style="0" width="13.85"/>
    <col collapsed="false" customWidth="true" hidden="false" outlineLevel="0" max="4" min="4" style="1" width="16.28"/>
    <col collapsed="false" customWidth="true" hidden="false" outlineLevel="0" max="5" min="5" style="2" width="16.28"/>
    <col collapsed="false" customWidth="true" hidden="false" outlineLevel="0" max="6" min="6" style="3" width="16.28"/>
    <col collapsed="false" customWidth="true" hidden="false" outlineLevel="0" max="7" min="7" style="4" width="13.85"/>
    <col collapsed="false" customWidth="true" hidden="false" outlineLevel="0" max="8" min="8" style="2" width="13.85"/>
    <col collapsed="false" customWidth="true" hidden="false" outlineLevel="0" max="9" min="9" style="5" width="13.85"/>
    <col collapsed="false" customWidth="true" hidden="false" outlineLevel="0" max="10" min="10" style="4" width="13.14"/>
    <col collapsed="false" customWidth="true" hidden="false" outlineLevel="0" max="11" min="11" style="2" width="13.14"/>
    <col collapsed="false" customWidth="true" hidden="false" outlineLevel="0" max="12" min="12" style="5" width="13.14"/>
    <col collapsed="false" customWidth="true" hidden="false" outlineLevel="0" max="13" min="13" style="4" width="13.85"/>
    <col collapsed="false" customWidth="true" hidden="false" outlineLevel="0" max="14" min="14" style="2" width="13.85"/>
    <col collapsed="false" customWidth="true" hidden="false" outlineLevel="0" max="15" min="15" style="5" width="13.85"/>
    <col collapsed="false" customWidth="true" hidden="false" outlineLevel="0" max="16" min="16" style="4" width="14.28"/>
    <col collapsed="false" customWidth="true" hidden="false" outlineLevel="0" max="17" min="17" style="2" width="11.85"/>
    <col collapsed="false" customWidth="true" hidden="false" outlineLevel="0" max="18" min="18" style="5" width="11.42"/>
  </cols>
  <sheetData>
    <row r="1" customFormat="false" ht="12.75" hidden="false" customHeight="false" outlineLevel="0" collapsed="false">
      <c r="A1" s="0" t="s">
        <v>0</v>
      </c>
      <c r="B1" s="0" t="s">
        <v>1</v>
      </c>
      <c r="D1" s="6" t="s">
        <v>2</v>
      </c>
      <c r="E1" s="7" t="s">
        <v>3</v>
      </c>
      <c r="F1" s="8" t="n">
        <v>1</v>
      </c>
      <c r="G1" s="9" t="s">
        <v>4</v>
      </c>
      <c r="H1" s="7" t="s">
        <v>3</v>
      </c>
      <c r="I1" s="8" t="n">
        <v>1</v>
      </c>
      <c r="J1" s="9" t="s">
        <v>5</v>
      </c>
      <c r="K1" s="7" t="s">
        <v>3</v>
      </c>
      <c r="L1" s="8" t="n">
        <v>1</v>
      </c>
      <c r="M1" s="9" t="s">
        <v>6</v>
      </c>
      <c r="N1" s="7" t="s">
        <v>3</v>
      </c>
      <c r="O1" s="8" t="n">
        <v>1</v>
      </c>
      <c r="P1" s="9" t="s">
        <v>7</v>
      </c>
      <c r="Q1" s="10"/>
      <c r="R1" s="11" t="n">
        <v>1</v>
      </c>
    </row>
    <row r="2" customFormat="false" ht="12.75" hidden="false" customHeight="false" outlineLevel="0" collapsed="false">
      <c r="A2" s="0" t="s">
        <v>8</v>
      </c>
      <c r="B2" s="0" t="s">
        <v>9</v>
      </c>
      <c r="D2" s="12" t="s">
        <v>10</v>
      </c>
      <c r="E2" s="13" t="n">
        <f aca="false">MATCH(D2,A$1:A1062,0)</f>
        <v>649</v>
      </c>
      <c r="F2" s="14" t="str">
        <f aca="false">INDEX($B$1:$B$1060,E2,F$1)</f>
        <v>NM_021116</v>
      </c>
      <c r="G2" s="15" t="s">
        <v>11</v>
      </c>
      <c r="H2" s="13" t="e">
        <f aca="false">MATCH(G2,A$1:A1062,0)</f>
        <v>#N/A</v>
      </c>
      <c r="I2" s="14" t="e">
        <f aca="false">INDEX($B$1:$B$1060,H2,I$1)</f>
        <v>#N/A</v>
      </c>
      <c r="J2" s="15" t="s">
        <v>12</v>
      </c>
      <c r="K2" s="13" t="n">
        <f aca="false">MATCH(J2,A$1:A1062,0)</f>
        <v>188</v>
      </c>
      <c r="L2" s="14" t="str">
        <f aca="false">INDEX($B$1:$B$1060,K2,L$1)</f>
        <v>NM_001089</v>
      </c>
      <c r="M2" s="15" t="s">
        <v>13</v>
      </c>
      <c r="N2" s="13" t="e">
        <f aca="false">MATCH(M2,A$1:A1062,0)</f>
        <v>#N/A</v>
      </c>
      <c r="O2" s="14" t="e">
        <f aca="false">INDEX($B$1:$B$1060,N2,O$1)</f>
        <v>#N/A</v>
      </c>
      <c r="P2" s="15" t="s">
        <v>14</v>
      </c>
      <c r="Q2" s="13" t="n">
        <f aca="false">MATCH(P2,A$1:A1062,0)</f>
        <v>397</v>
      </c>
      <c r="R2" s="14" t="str">
        <f aca="false">INDEX($B$1:$B$1060,Q2,R$1)</f>
        <v>NM_001623 /// NM_032955</v>
      </c>
    </row>
    <row r="3" customFormat="false" ht="12.75" hidden="false" customHeight="false" outlineLevel="0" collapsed="false">
      <c r="A3" s="0" t="s">
        <v>15</v>
      </c>
      <c r="B3" s="0" t="s">
        <v>16</v>
      </c>
      <c r="D3" s="12" t="s">
        <v>17</v>
      </c>
      <c r="E3" s="13" t="e">
        <f aca="false">MATCH(D3,A$1:A1063,0)</f>
        <v>#N/A</v>
      </c>
      <c r="F3" s="14" t="e">
        <f aca="false">INDEX($B$1:$B$1060,E3,F$1)</f>
        <v>#N/A</v>
      </c>
      <c r="G3" s="15" t="s">
        <v>18</v>
      </c>
      <c r="H3" s="13" t="e">
        <f aca="false">MATCH(G3,A$1:A1063,0)</f>
        <v>#N/A</v>
      </c>
      <c r="I3" s="14" t="e">
        <f aca="false">INDEX($B$1:$B$1060,H3,I$1)</f>
        <v>#N/A</v>
      </c>
      <c r="J3" s="15" t="s">
        <v>19</v>
      </c>
      <c r="K3" s="13" t="n">
        <f aca="false">MATCH(J3,A$1:A1063,0)</f>
        <v>480</v>
      </c>
      <c r="L3" s="14" t="str">
        <f aca="false">INDEX($B$1:$B$1060,K3,L$1)</f>
        <v>NM_000668</v>
      </c>
      <c r="M3" s="15" t="s">
        <v>20</v>
      </c>
      <c r="N3" s="13" t="e">
        <f aca="false">MATCH(M3,A$1:A1063,0)</f>
        <v>#N/A</v>
      </c>
      <c r="O3" s="14" t="e">
        <f aca="false">INDEX($B$1:$B$1060,N3,O$1)</f>
        <v>#N/A</v>
      </c>
      <c r="P3" s="15" t="s">
        <v>21</v>
      </c>
      <c r="Q3" s="13" t="n">
        <f aca="false">MATCH(P3,A$1:A1063,0)</f>
        <v>191</v>
      </c>
      <c r="R3" s="14" t="str">
        <f aca="false">INDEX($B$1:$B$1060,Q3,R$1)</f>
        <v>NM_000698</v>
      </c>
    </row>
    <row r="4" customFormat="false" ht="12.75" hidden="false" customHeight="false" outlineLevel="0" collapsed="false">
      <c r="A4" s="0" t="s">
        <v>22</v>
      </c>
      <c r="B4" s="0" t="s">
        <v>23</v>
      </c>
      <c r="D4" s="12" t="s">
        <v>24</v>
      </c>
      <c r="E4" s="13" t="n">
        <f aca="false">MATCH(D4,A$1:A1064,0)</f>
        <v>103</v>
      </c>
      <c r="F4" s="14" t="str">
        <f aca="false">INDEX($B$1:$B$1060,E4,F$1)</f>
        <v>NM_001148 /// NM_020977</v>
      </c>
      <c r="G4" s="15" t="s">
        <v>25</v>
      </c>
      <c r="H4" s="13" t="n">
        <f aca="false">MATCH(G4,A$1:A1064,0)</f>
        <v>396</v>
      </c>
      <c r="I4" s="14" t="str">
        <f aca="false">INDEX($B$1:$B$1060,H4,I$1)</f>
        <v>NM_000667</v>
      </c>
      <c r="J4" s="15" t="s">
        <v>26</v>
      </c>
      <c r="K4" s="13" t="n">
        <f aca="false">MATCH(J4,A$1:A1064,0)</f>
        <v>215</v>
      </c>
      <c r="L4" s="14" t="str">
        <f aca="false">INDEX($B$1:$B$1060,K4,L$1)</f>
        <v>NM_001134</v>
      </c>
      <c r="M4" s="15" t="s">
        <v>27</v>
      </c>
      <c r="N4" s="13" t="n">
        <f aca="false">MATCH(M4,A$1:A1064,0)</f>
        <v>150</v>
      </c>
      <c r="O4" s="14" t="str">
        <f aca="false">INDEX($B$1:$B$1060,N4,O$1)</f>
        <v>NM_001091</v>
      </c>
      <c r="P4" s="15" t="s">
        <v>28</v>
      </c>
      <c r="Q4" s="13" t="n">
        <f aca="false">MATCH(P4,A$1:A1064,0)</f>
        <v>181</v>
      </c>
      <c r="R4" s="14" t="str">
        <f aca="false">INDEX($B$1:$B$1060,Q4,R$1)</f>
        <v>NM_001629</v>
      </c>
    </row>
    <row r="5" customFormat="false" ht="12.75" hidden="false" customHeight="false" outlineLevel="0" collapsed="false">
      <c r="A5" s="0" t="s">
        <v>29</v>
      </c>
      <c r="B5" s="0" t="s">
        <v>30</v>
      </c>
      <c r="D5" s="12" t="s">
        <v>31</v>
      </c>
      <c r="E5" s="13" t="e">
        <f aca="false">MATCH(D5,A$1:A1065,0)</f>
        <v>#N/A</v>
      </c>
      <c r="F5" s="14" t="e">
        <f aca="false">INDEX($B$1:$B$1060,E5,F$1)</f>
        <v>#N/A</v>
      </c>
      <c r="G5" s="15" t="s">
        <v>26</v>
      </c>
      <c r="H5" s="13" t="n">
        <f aca="false">MATCH(G5,A$1:A1065,0)</f>
        <v>215</v>
      </c>
      <c r="I5" s="14" t="str">
        <f aca="false">INDEX($B$1:$B$1060,H5,I$1)</f>
        <v>NM_001134</v>
      </c>
      <c r="J5" s="15" t="s">
        <v>32</v>
      </c>
      <c r="K5" s="13" t="n">
        <f aca="false">MATCH(J5,A$1:A1065,0)</f>
        <v>449</v>
      </c>
      <c r="L5" s="14" t="str">
        <f aca="false">INDEX($B$1:$B$1060,K5,L$1)</f>
        <v>NM_006408</v>
      </c>
      <c r="M5" s="15" t="s">
        <v>33</v>
      </c>
      <c r="N5" s="13" t="n">
        <f aca="false">MATCH(M5,A$1:A1065,0)</f>
        <v>105</v>
      </c>
      <c r="O5" s="14" t="str">
        <f aca="false">INDEX($B$1:$B$1060,N5,O$1)</f>
        <v>NM_003474 /// NM_021641</v>
      </c>
      <c r="P5" s="15" t="s">
        <v>34</v>
      </c>
      <c r="Q5" s="13" t="n">
        <f aca="false">MATCH(P5,A$1:A1065,0)</f>
        <v>918</v>
      </c>
      <c r="R5" s="14" t="str">
        <f aca="false">INDEX($B$1:$B$1060,Q5,R$1)</f>
        <v>NM_001098526 /// NM_153206</v>
      </c>
    </row>
    <row r="6" customFormat="false" ht="12.75" hidden="false" customHeight="false" outlineLevel="0" collapsed="false">
      <c r="A6" s="0" t="s">
        <v>29</v>
      </c>
      <c r="B6" s="0" t="s">
        <v>30</v>
      </c>
      <c r="D6" s="12" t="s">
        <v>35</v>
      </c>
      <c r="E6" s="13" t="n">
        <f aca="false">MATCH(D6,A$1:A1066,0)</f>
        <v>528</v>
      </c>
      <c r="F6" s="14" t="str">
        <f aca="false">INDEX($B$1:$B$1060,E6,F$1)</f>
        <v>NM_018014 /// NM_022893 /// NM_138559</v>
      </c>
      <c r="G6" s="15" t="s">
        <v>36</v>
      </c>
      <c r="H6" s="13" t="n">
        <f aca="false">MATCH(G6,A$1:A1066,0)</f>
        <v>94</v>
      </c>
      <c r="I6" s="14" t="str">
        <f aca="false">INDEX($B$1:$B$1060,H6,I$1)</f>
        <v>NM_000029</v>
      </c>
      <c r="J6" s="15" t="s">
        <v>36</v>
      </c>
      <c r="K6" s="13" t="n">
        <f aca="false">MATCH(J6,A$1:A1066,0)</f>
        <v>94</v>
      </c>
      <c r="L6" s="14" t="str">
        <f aca="false">INDEX($B$1:$B$1060,K6,L$1)</f>
        <v>NM_000029</v>
      </c>
      <c r="M6" s="15" t="s">
        <v>37</v>
      </c>
      <c r="N6" s="13" t="n">
        <f aca="false">MATCH(M6,A$1:A1066,0)</f>
        <v>101</v>
      </c>
      <c r="O6" s="14" t="str">
        <f aca="false">INDEX($B$1:$B$1060,N6,O$1)</f>
        <v>NM_001124</v>
      </c>
      <c r="P6" s="15" t="s">
        <v>38</v>
      </c>
      <c r="Q6" s="13" t="n">
        <f aca="false">MATCH(P6,A$1:A1066,0)</f>
        <v>554</v>
      </c>
      <c r="R6" s="14" t="str">
        <f aca="false">INDEX($B$1:$B$1060,Q6,R$1)</f>
        <v>NM_145699</v>
      </c>
    </row>
    <row r="7" customFormat="false" ht="12.75" hidden="false" customHeight="false" outlineLevel="0" collapsed="false">
      <c r="A7" s="0" t="s">
        <v>29</v>
      </c>
      <c r="B7" s="0" t="s">
        <v>30</v>
      </c>
      <c r="D7" s="12" t="s">
        <v>39</v>
      </c>
      <c r="E7" s="13" t="n">
        <f aca="false">MATCH(D7,A$1:A1067,0)</f>
        <v>940</v>
      </c>
      <c r="F7" s="14" t="str">
        <f aca="false">INDEX($B$1:$B$1060,E7,F$1)</f>
        <v>XR_040536 /// XR_040537 /// XR_040538</v>
      </c>
      <c r="G7" s="15" t="s">
        <v>40</v>
      </c>
      <c r="H7" s="13" t="n">
        <f aca="false">MATCH(G7,A$1:A1067,0)</f>
        <v>201</v>
      </c>
      <c r="I7" s="14" t="str">
        <f aca="false">INDEX($B$1:$B$1060,H7,I$1)</f>
        <v>NM_001622</v>
      </c>
      <c r="J7" s="15" t="s">
        <v>40</v>
      </c>
      <c r="K7" s="13" t="n">
        <f aca="false">MATCH(J7,A$1:A1067,0)</f>
        <v>201</v>
      </c>
      <c r="L7" s="14" t="str">
        <f aca="false">INDEX($B$1:$B$1060,K7,L$1)</f>
        <v>NM_001622</v>
      </c>
      <c r="M7" s="15" t="s">
        <v>41</v>
      </c>
      <c r="N7" s="13" t="n">
        <f aca="false">MATCH(M7,A$1:A1067,0)</f>
        <v>283</v>
      </c>
      <c r="O7" s="14" t="str">
        <f aca="false">INDEX($B$1:$B$1060,N7,O$1)</f>
        <v>NM_000685 /// NM_004835 /// NM_009585 /// NM_031850 /// NM_032049</v>
      </c>
      <c r="P7" s="15" t="s">
        <v>42</v>
      </c>
      <c r="Q7" s="13" t="n">
        <f aca="false">MATCH(P7,A$1:A1067,0)</f>
        <v>295</v>
      </c>
      <c r="R7" s="14" t="str">
        <f aca="false">INDEX($B$1:$B$1060,Q7,R$1)</f>
        <v>NM_020980</v>
      </c>
    </row>
    <row r="8" customFormat="false" ht="12.75" hidden="false" customHeight="false" outlineLevel="0" collapsed="false">
      <c r="A8" s="0" t="s">
        <v>43</v>
      </c>
      <c r="B8" s="0" t="s">
        <v>44</v>
      </c>
      <c r="D8" s="12" t="s">
        <v>45</v>
      </c>
      <c r="E8" s="13" t="e">
        <f aca="false">MATCH(D8,A$1:A1068,0)</f>
        <v>#N/A</v>
      </c>
      <c r="F8" s="14" t="e">
        <f aca="false">INDEX($B$1:$B$1060,E8,F$1)</f>
        <v>#N/A</v>
      </c>
      <c r="G8" s="15" t="s">
        <v>46</v>
      </c>
      <c r="H8" s="13" t="n">
        <f aca="false">MATCH(G8,A$1:A1068,0)</f>
        <v>597</v>
      </c>
      <c r="I8" s="14" t="str">
        <f aca="false">INDEX($B$1:$B$1060,H8,I$1)</f>
        <v>NM_000032 /// NM_001037967 /// NM_001037968 /// NM_001037969</v>
      </c>
      <c r="J8" s="15" t="s">
        <v>46</v>
      </c>
      <c r="K8" s="13" t="n">
        <f aca="false">MATCH(J8,A$1:A1068,0)</f>
        <v>597</v>
      </c>
      <c r="L8" s="14" t="str">
        <f aca="false">INDEX($B$1:$B$1060,K8,L$1)</f>
        <v>NM_000032 /// NM_001037967 /// NM_001037968 /// NM_001037969</v>
      </c>
      <c r="M8" s="15" t="s">
        <v>47</v>
      </c>
      <c r="N8" s="13" t="n">
        <f aca="false">MATCH(M8,A$1:A1068,0)</f>
        <v>633</v>
      </c>
      <c r="O8" s="14" t="str">
        <f aca="false">INDEX($B$1:$B$1060,N8,O$1)</f>
        <v>NM_001624</v>
      </c>
      <c r="P8" s="15" t="s">
        <v>48</v>
      </c>
      <c r="Q8" s="13" t="n">
        <f aca="false">MATCH(P8,A$1:A1068,0)</f>
        <v>235</v>
      </c>
      <c r="R8" s="14" t="str">
        <f aca="false">INDEX($B$1:$B$1060,Q8,R$1)</f>
        <v>NM_001007231 /// NM_014882</v>
      </c>
      <c r="IV8" s="0" t="s">
        <v>49</v>
      </c>
    </row>
    <row r="9" customFormat="false" ht="12.75" hidden="false" customHeight="false" outlineLevel="0" collapsed="false">
      <c r="A9" s="0" t="s">
        <v>50</v>
      </c>
      <c r="B9" s="0" t="s">
        <v>51</v>
      </c>
      <c r="D9" s="12" t="s">
        <v>52</v>
      </c>
      <c r="E9" s="13" t="e">
        <f aca="false">MATCH(D9,A$1:A1069,0)</f>
        <v>#N/A</v>
      </c>
      <c r="F9" s="14" t="e">
        <f aca="false">INDEX($B$1:$B$1060,E9,F$1)</f>
        <v>#N/A</v>
      </c>
      <c r="G9" s="15" t="s">
        <v>53</v>
      </c>
      <c r="H9" s="13" t="n">
        <f aca="false">MATCH(G9,A$1:A1069,0)</f>
        <v>582</v>
      </c>
      <c r="I9" s="14" t="str">
        <f aca="false">INDEX($B$1:$B$1060,H9,I$1)</f>
        <v>NM_000477</v>
      </c>
      <c r="J9" s="15" t="s">
        <v>53</v>
      </c>
      <c r="K9" s="13" t="n">
        <f aca="false">MATCH(J9,A$1:A1069,0)</f>
        <v>582</v>
      </c>
      <c r="L9" s="14" t="str">
        <f aca="false">INDEX($B$1:$B$1060,K9,L$1)</f>
        <v>NM_000477</v>
      </c>
      <c r="M9" s="15" t="s">
        <v>54</v>
      </c>
      <c r="N9" s="13" t="n">
        <f aca="false">MATCH(M9,A$1:A1069,0)</f>
        <v>212</v>
      </c>
      <c r="O9" s="14" t="str">
        <f aca="false">INDEX($B$1:$B$1060,N9,O$1)</f>
        <v>NM_001632</v>
      </c>
      <c r="P9" s="15" t="s">
        <v>55</v>
      </c>
      <c r="Q9" s="13" t="n">
        <f aca="false">MATCH(P9,A$1:A1069,0)</f>
        <v>30</v>
      </c>
      <c r="R9" s="14" t="str">
        <f aca="false">INDEX($B$1:$B$1060,Q9,R$1)</f>
        <v>NM_001175</v>
      </c>
    </row>
    <row r="10" customFormat="false" ht="12.75" hidden="false" customHeight="false" outlineLevel="0" collapsed="false">
      <c r="A10" s="0" t="s">
        <v>50</v>
      </c>
      <c r="B10" s="0" t="s">
        <v>51</v>
      </c>
      <c r="D10" s="12" t="s">
        <v>56</v>
      </c>
      <c r="E10" s="13" t="n">
        <f aca="false">MATCH(D10,A$1:A1070,0)</f>
        <v>31</v>
      </c>
      <c r="F10" s="14" t="str">
        <f aca="false">INDEX($B$1:$B$1060,E10,F$1)</f>
        <v>NM_004772</v>
      </c>
      <c r="G10" s="15" t="s">
        <v>57</v>
      </c>
      <c r="H10" s="13" t="n">
        <f aca="false">MATCH(G10,A$1:A1070,0)</f>
        <v>217</v>
      </c>
      <c r="I10" s="14" t="str">
        <f aca="false">INDEX($B$1:$B$1060,H10,I$1)</f>
        <v>NM_000035</v>
      </c>
      <c r="J10" s="15" t="s">
        <v>58</v>
      </c>
      <c r="K10" s="13" t="n">
        <f aca="false">MATCH(J10,A$1:A1070,0)</f>
        <v>289</v>
      </c>
      <c r="L10" s="14" t="str">
        <f aca="false">INDEX($B$1:$B$1060,K10,L$1)</f>
        <v>NM_001633</v>
      </c>
      <c r="M10" s="15" t="s">
        <v>59</v>
      </c>
      <c r="N10" s="13" t="n">
        <f aca="false">MATCH(M10,A$1:A1070,0)</f>
        <v>534</v>
      </c>
      <c r="O10" s="14" t="str">
        <f aca="false">INDEX($B$1:$B$1060,N10,O$1)</f>
        <v>NM_031313</v>
      </c>
      <c r="P10" s="15" t="s">
        <v>60</v>
      </c>
      <c r="Q10" s="13" t="n">
        <f aca="false">MATCH(P10,A$1:A1070,0)</f>
        <v>135</v>
      </c>
      <c r="R10" s="14" t="str">
        <f aca="false">INDEX($B$1:$B$1060,Q10,R$1)</f>
        <v>NM_004313 /// NM_199004</v>
      </c>
    </row>
    <row r="11" customFormat="false" ht="12.75" hidden="false" customHeight="false" outlineLevel="0" collapsed="false">
      <c r="A11" s="0" t="s">
        <v>61</v>
      </c>
      <c r="B11" s="0" t="s">
        <v>62</v>
      </c>
      <c r="D11" s="12" t="s">
        <v>63</v>
      </c>
      <c r="E11" s="13" t="n">
        <f aca="false">MATCH(D11,A$1:A1071,0)</f>
        <v>1051</v>
      </c>
      <c r="F11" s="14" t="str">
        <f aca="false">INDEX($B$1:$B$1060,E11,F$1)</f>
        <v>NM_014334</v>
      </c>
      <c r="G11" s="15" t="s">
        <v>58</v>
      </c>
      <c r="H11" s="13" t="n">
        <f aca="false">MATCH(G11,A$1:A1071,0)</f>
        <v>289</v>
      </c>
      <c r="I11" s="14" t="str">
        <f aca="false">INDEX($B$1:$B$1060,H11,I$1)</f>
        <v>NM_001633</v>
      </c>
      <c r="J11" s="15" t="s">
        <v>64</v>
      </c>
      <c r="K11" s="13" t="n">
        <f aca="false">MATCH(J11,A$1:A1071,0)</f>
        <v>346</v>
      </c>
      <c r="L11" s="14" t="str">
        <f aca="false">INDEX($B$1:$B$1060,K11,L$1)</f>
        <v>NM_001639</v>
      </c>
      <c r="M11" s="15" t="s">
        <v>65</v>
      </c>
      <c r="N11" s="13" t="n">
        <f aca="false">MATCH(M11,A$1:A1071,0)</f>
        <v>647</v>
      </c>
      <c r="O11" s="14" t="str">
        <f aca="false">INDEX($B$1:$B$1060,N11,O$1)</f>
        <v>NM_020453</v>
      </c>
      <c r="P11" s="15" t="s">
        <v>66</v>
      </c>
      <c r="Q11" s="13" t="n">
        <f aca="false">MATCH(P11,A$1:A1071,0)</f>
        <v>305</v>
      </c>
      <c r="R11" s="14" t="str">
        <f aca="false">INDEX($B$1:$B$1060,Q11,R$1)</f>
        <v>NM_001114735 /// NM_004049</v>
      </c>
    </row>
    <row r="12" customFormat="false" ht="12.75" hidden="false" customHeight="false" outlineLevel="0" collapsed="false">
      <c r="A12" s="0" t="s">
        <v>61</v>
      </c>
      <c r="B12" s="0" t="s">
        <v>62</v>
      </c>
      <c r="D12" s="12" t="s">
        <v>67</v>
      </c>
      <c r="E12" s="13" t="n">
        <f aca="false">MATCH(D12,A$1:A1072,0)</f>
        <v>508</v>
      </c>
      <c r="F12" s="14" t="str">
        <f aca="false">INDEX($B$1:$B$1060,E12,F$1)</f>
        <v>NM_001220 /// NM_172078 /// NM_172079 /// NM_172080 /// NM_172081 /// NM_172082 /// NM_172083 /// NM_172084</v>
      </c>
      <c r="G12" s="15" t="s">
        <v>68</v>
      </c>
      <c r="H12" s="13" t="n">
        <f aca="false">MATCH(G12,A$1:A1072,0)</f>
        <v>193</v>
      </c>
      <c r="I12" s="14" t="str">
        <f aca="false">INDEX($B$1:$B$1060,H12,I$1)</f>
        <v>NM_000039</v>
      </c>
      <c r="J12" s="15" t="s">
        <v>68</v>
      </c>
      <c r="K12" s="13" t="n">
        <f aca="false">MATCH(J12,A$1:A1072,0)</f>
        <v>193</v>
      </c>
      <c r="L12" s="14" t="str">
        <f aca="false">INDEX($B$1:$B$1060,K12,L$1)</f>
        <v>NM_000039</v>
      </c>
      <c r="M12" s="15" t="s">
        <v>69</v>
      </c>
      <c r="N12" s="13" t="n">
        <f aca="false">MATCH(M12,A$1:A1072,0)</f>
        <v>143</v>
      </c>
      <c r="O12" s="14" t="str">
        <f aca="false">INDEX($B$1:$B$1060,N12,O$1)</f>
        <v>NM_001724 /// NM_199186</v>
      </c>
      <c r="P12" s="15" t="s">
        <v>70</v>
      </c>
      <c r="Q12" s="13" t="n">
        <f aca="false">MATCH(P12,A$1:A1072,0)</f>
        <v>801</v>
      </c>
      <c r="R12" s="14" t="str">
        <f aca="false">INDEX($B$1:$B$1060,Q12,R$1)</f>
        <v>NM_016293</v>
      </c>
    </row>
    <row r="13" customFormat="false" ht="12.75" hidden="false" customHeight="false" outlineLevel="0" collapsed="false">
      <c r="A13" s="0" t="s">
        <v>71</v>
      </c>
      <c r="B13" s="0" t="s">
        <v>72</v>
      </c>
      <c r="D13" s="12" t="s">
        <v>73</v>
      </c>
      <c r="E13" s="13" t="n">
        <f aca="false">MATCH(D13,A$1:A1073,0)</f>
        <v>428</v>
      </c>
      <c r="F13" s="14" t="str">
        <f aca="false">INDEX($B$1:$B$1060,E13,F$1)</f>
        <v>NM_013230</v>
      </c>
      <c r="G13" s="15" t="s">
        <v>74</v>
      </c>
      <c r="H13" s="13" t="n">
        <f aca="false">MATCH(G13,A$1:A1073,0)</f>
        <v>806</v>
      </c>
      <c r="I13" s="14" t="str">
        <f aca="false">INDEX($B$1:$B$1060,H13,I$1)</f>
        <v>NM_001643</v>
      </c>
      <c r="J13" s="15" t="s">
        <v>74</v>
      </c>
      <c r="K13" s="13" t="n">
        <f aca="false">MATCH(J13,A$1:A1073,0)</f>
        <v>806</v>
      </c>
      <c r="L13" s="14" t="str">
        <f aca="false">INDEX($B$1:$B$1060,K13,L$1)</f>
        <v>NM_001643</v>
      </c>
      <c r="M13" s="15" t="s">
        <v>75</v>
      </c>
      <c r="N13" s="13" t="e">
        <f aca="false">MATCH(M13,A$1:A1073,0)</f>
        <v>#N/A</v>
      </c>
      <c r="O13" s="14" t="e">
        <f aca="false">INDEX($B$1:$B$1060,N13,O$1)</f>
        <v>#N/A</v>
      </c>
      <c r="P13" s="15" t="s">
        <v>76</v>
      </c>
      <c r="Q13" s="13" t="n">
        <f aca="false">MATCH(P13,A$1:A1073,0)</f>
        <v>843</v>
      </c>
      <c r="R13" s="14" t="str">
        <f aca="false">INDEX($B$1:$B$1060,Q13,R$1)</f>
        <v>NM_138774</v>
      </c>
    </row>
    <row r="14" customFormat="false" ht="12.75" hidden="false" customHeight="false" outlineLevel="0" collapsed="false">
      <c r="A14" s="0" t="s">
        <v>77</v>
      </c>
      <c r="B14" s="0" t="s">
        <v>78</v>
      </c>
      <c r="D14" s="12" t="s">
        <v>79</v>
      </c>
      <c r="E14" s="13" t="n">
        <f aca="false">MATCH(D14,A$1:A1074,0)</f>
        <v>258</v>
      </c>
      <c r="F14" s="14" t="str">
        <f aca="false">INDEX($B$1:$B$1060,E14,F$1)</f>
        <v>NM_003885</v>
      </c>
      <c r="G14" s="15" t="s">
        <v>80</v>
      </c>
      <c r="H14" s="13" t="n">
        <f aca="false">MATCH(G14,A$1:A1074,0)</f>
        <v>267</v>
      </c>
      <c r="I14" s="14" t="str">
        <f aca="false">INDEX($B$1:$B$1060,H14,I$1)</f>
        <v>NM_000384</v>
      </c>
      <c r="J14" s="15" t="s">
        <v>80</v>
      </c>
      <c r="K14" s="13" t="n">
        <f aca="false">MATCH(J14,A$1:A1074,0)</f>
        <v>267</v>
      </c>
      <c r="L14" s="14" t="str">
        <f aca="false">INDEX($B$1:$B$1060,K14,L$1)</f>
        <v>NM_000384</v>
      </c>
      <c r="M14" s="15" t="s">
        <v>81</v>
      </c>
      <c r="N14" s="13" t="n">
        <f aca="false">MATCH(M14,A$1:A1074,0)</f>
        <v>107</v>
      </c>
      <c r="O14" s="14" t="str">
        <f aca="false">INDEX($B$1:$B$1060,N14,O$1)</f>
        <v>NM_014289</v>
      </c>
      <c r="P14" s="15" t="s">
        <v>82</v>
      </c>
      <c r="Q14" s="13" t="e">
        <f aca="false">MATCH(P14,A$1:A1074,0)</f>
        <v>#N/A</v>
      </c>
      <c r="R14" s="14" t="e">
        <f aca="false">INDEX($B$1:$B$1060,Q14,R$1)</f>
        <v>#N/A</v>
      </c>
    </row>
    <row r="15" customFormat="false" ht="12.75" hidden="false" customHeight="false" outlineLevel="0" collapsed="false">
      <c r="A15" s="0" t="s">
        <v>77</v>
      </c>
      <c r="B15" s="0" t="s">
        <v>78</v>
      </c>
      <c r="D15" s="12" t="s">
        <v>83</v>
      </c>
      <c r="E15" s="13" t="n">
        <f aca="false">MATCH(D15,A$1:A1075,0)</f>
        <v>203</v>
      </c>
      <c r="F15" s="14" t="str">
        <f aca="false">INDEX($B$1:$B$1060,E15,F$1)</f>
        <v>NM_006614</v>
      </c>
      <c r="G15" s="15" t="s">
        <v>84</v>
      </c>
      <c r="H15" s="13" t="n">
        <f aca="false">MATCH(G15,A$1:A1075,0)</f>
        <v>314</v>
      </c>
      <c r="I15" s="14" t="str">
        <f aca="false">INDEX($B$1:$B$1060,H15,I$1)</f>
        <v>NM_000040</v>
      </c>
      <c r="J15" s="15" t="s">
        <v>84</v>
      </c>
      <c r="K15" s="13" t="n">
        <f aca="false">MATCH(J15,A$1:A1075,0)</f>
        <v>314</v>
      </c>
      <c r="L15" s="14" t="str">
        <f aca="false">INDEX($B$1:$B$1060,K15,L$1)</f>
        <v>NM_000040</v>
      </c>
      <c r="M15" s="15" t="s">
        <v>85</v>
      </c>
      <c r="N15" s="13" t="n">
        <f aca="false">MATCH(M15,A$1:A1075,0)</f>
        <v>117</v>
      </c>
      <c r="O15" s="14" t="str">
        <f aca="false">INDEX($B$1:$B$1060,N15,O$1)</f>
        <v>NM_001753</v>
      </c>
      <c r="P15" s="15" t="s">
        <v>86</v>
      </c>
      <c r="Q15" s="13" t="n">
        <f aca="false">MATCH(P15,A$1:A1075,0)</f>
        <v>389</v>
      </c>
      <c r="R15" s="14" t="str">
        <f aca="false">INDEX($B$1:$B$1060,Q15,R$1)</f>
        <v>NM_001039477 /// NM_001105556 /// NM_004848</v>
      </c>
    </row>
    <row r="16" customFormat="false" ht="12.75" hidden="false" customHeight="false" outlineLevel="0" collapsed="false">
      <c r="A16" s="0" t="s">
        <v>77</v>
      </c>
      <c r="B16" s="0" t="s">
        <v>78</v>
      </c>
      <c r="D16" s="12" t="s">
        <v>87</v>
      </c>
      <c r="E16" s="13" t="n">
        <f aca="false">MATCH(D16,A$1:A1076,0)</f>
        <v>403</v>
      </c>
      <c r="F16" s="14" t="str">
        <f aca="false">INDEX($B$1:$B$1060,E16,F$1)</f>
        <v>NM_016083 /// NM_033181</v>
      </c>
      <c r="G16" s="15" t="s">
        <v>88</v>
      </c>
      <c r="H16" s="13" t="n">
        <f aca="false">MATCH(G16,A$1:A1076,0)</f>
        <v>275</v>
      </c>
      <c r="I16" s="14" t="str">
        <f aca="false">INDEX($B$1:$B$1060,H16,I$1)</f>
        <v>NM_000042</v>
      </c>
      <c r="J16" s="15" t="s">
        <v>88</v>
      </c>
      <c r="K16" s="13" t="n">
        <f aca="false">MATCH(J16,A$1:A1076,0)</f>
        <v>275</v>
      </c>
      <c r="L16" s="14" t="str">
        <f aca="false">INDEX($B$1:$B$1060,K16,L$1)</f>
        <v>NM_000042</v>
      </c>
      <c r="M16" s="15" t="s">
        <v>89</v>
      </c>
      <c r="N16" s="13" t="n">
        <f aca="false">MATCH(M16,A$1:A1076,0)</f>
        <v>47</v>
      </c>
      <c r="O16" s="14" t="str">
        <f aca="false">INDEX($B$1:$B$1060,N16,O$1)</f>
        <v>NM_000591 /// NM_001040021</v>
      </c>
      <c r="P16" s="15" t="s">
        <v>75</v>
      </c>
      <c r="Q16" s="13" t="e">
        <f aca="false">MATCH(P16,A$1:A1076,0)</f>
        <v>#N/A</v>
      </c>
      <c r="R16" s="14" t="e">
        <f aca="false">INDEX($B$1:$B$1060,Q16,R$1)</f>
        <v>#N/A</v>
      </c>
    </row>
    <row r="17" customFormat="false" ht="12.75" hidden="false" customHeight="false" outlineLevel="0" collapsed="false">
      <c r="A17" s="0" t="s">
        <v>77</v>
      </c>
      <c r="B17" s="0" t="s">
        <v>78</v>
      </c>
      <c r="D17" s="12" t="s">
        <v>90</v>
      </c>
      <c r="E17" s="13" t="n">
        <f aca="false">MATCH(D17,A$1:A1077,0)</f>
        <v>79</v>
      </c>
      <c r="F17" s="14" t="str">
        <f aca="false">INDEX($B$1:$B$1060,E17,F$1)</f>
        <v>NM_001014809 /// NM_001313</v>
      </c>
      <c r="G17" s="15" t="s">
        <v>91</v>
      </c>
      <c r="H17" s="13" t="n">
        <f aca="false">MATCH(G17,A$1:A1077,0)</f>
        <v>338</v>
      </c>
      <c r="I17" s="14" t="str">
        <f aca="false">INDEX($B$1:$B$1060,H17,I$1)</f>
        <v>NM_000045</v>
      </c>
      <c r="J17" s="15" t="s">
        <v>92</v>
      </c>
      <c r="K17" s="13" t="n">
        <f aca="false">MATCH(J17,A$1:A1077,0)</f>
        <v>785</v>
      </c>
      <c r="L17" s="14" t="str">
        <f aca="false">INDEX($B$1:$B$1060,K17,L$1)</f>
        <v>NM_000064</v>
      </c>
      <c r="M17" s="15" t="s">
        <v>93</v>
      </c>
      <c r="N17" s="13" t="n">
        <f aca="false">MATCH(M17,A$1:A1077,0)</f>
        <v>471</v>
      </c>
      <c r="O17" s="14" t="str">
        <f aca="false">INDEX($B$1:$B$1060,N17,O$1)</f>
        <v>NM_001004196 /// NM_005944</v>
      </c>
      <c r="P17" s="15" t="s">
        <v>94</v>
      </c>
      <c r="Q17" s="13" t="e">
        <f aca="false">MATCH(P17,A$1:A1077,0)</f>
        <v>#N/A</v>
      </c>
      <c r="R17" s="14" t="e">
        <f aca="false">INDEX($B$1:$B$1060,Q17,R$1)</f>
        <v>#N/A</v>
      </c>
    </row>
    <row r="18" customFormat="false" ht="12.75" hidden="false" customHeight="false" outlineLevel="0" collapsed="false">
      <c r="A18" s="0" t="s">
        <v>95</v>
      </c>
      <c r="B18" s="0" t="s">
        <v>96</v>
      </c>
      <c r="D18" s="12" t="s">
        <v>97</v>
      </c>
      <c r="E18" s="13" t="e">
        <f aca="false">MATCH(D18,A$1:A1078,0)</f>
        <v>#N/A</v>
      </c>
      <c r="F18" s="14" t="e">
        <f aca="false">INDEX($B$1:$B$1060,E18,F$1)</f>
        <v>#N/A</v>
      </c>
      <c r="G18" s="15" t="s">
        <v>98</v>
      </c>
      <c r="H18" s="13" t="n">
        <f aca="false">MATCH(G18,A$1:A1078,0)</f>
        <v>356</v>
      </c>
      <c r="I18" s="14" t="str">
        <f aca="false">INDEX($B$1:$B$1060,H18,I$1)</f>
        <v>NM_000072 /// NM_001001547 /// NM_001001548</v>
      </c>
      <c r="J18" s="15" t="s">
        <v>85</v>
      </c>
      <c r="K18" s="13" t="n">
        <f aca="false">MATCH(J18,A$1:A1078,0)</f>
        <v>117</v>
      </c>
      <c r="L18" s="14" t="str">
        <f aca="false">INDEX($B$1:$B$1060,K18,L$1)</f>
        <v>NM_001753</v>
      </c>
      <c r="M18" s="15" t="s">
        <v>95</v>
      </c>
      <c r="N18" s="13" t="n">
        <f aca="false">MATCH(M18,A$1:A1078,0)</f>
        <v>18</v>
      </c>
      <c r="O18" s="14" t="str">
        <f aca="false">INDEX($B$1:$B$1060,N18,O$1)</f>
        <v>NM_004360</v>
      </c>
      <c r="P18" s="15" t="s">
        <v>99</v>
      </c>
      <c r="Q18" s="13" t="n">
        <f aca="false">MATCH(P18,A$1:A1078,0)</f>
        <v>373</v>
      </c>
      <c r="R18" s="14" t="str">
        <f aca="false">INDEX($B$1:$B$1060,Q18,R$1)</f>
        <v>NM_014722 /// NM_015864</v>
      </c>
    </row>
    <row r="19" customFormat="false" ht="12.75" hidden="false" customHeight="false" outlineLevel="0" collapsed="false">
      <c r="A19" s="0" t="s">
        <v>95</v>
      </c>
      <c r="B19" s="0" t="s">
        <v>96</v>
      </c>
      <c r="D19" s="12" t="s">
        <v>100</v>
      </c>
      <c r="E19" s="13" t="n">
        <f aca="false">MATCH(D19,A$1:A1079,0)</f>
        <v>798</v>
      </c>
      <c r="F19" s="14" t="str">
        <f aca="false">INDEX($B$1:$B$1060,E19,F$1)</f>
        <v>NM_001079520 /// NM_016651</v>
      </c>
      <c r="G19" s="15" t="s">
        <v>101</v>
      </c>
      <c r="H19" s="13" t="n">
        <f aca="false">MATCH(G19,A$1:A1079,0)</f>
        <v>62</v>
      </c>
      <c r="I19" s="14" t="str">
        <f aca="false">INDEX($B$1:$B$1060,H19,I$1)</f>
        <v>NM_000088</v>
      </c>
      <c r="J19" s="15" t="s">
        <v>102</v>
      </c>
      <c r="K19" s="13" t="n">
        <f aca="false">MATCH(J19,A$1:A1079,0)</f>
        <v>288</v>
      </c>
      <c r="L19" s="14" t="str">
        <f aca="false">INDEX($B$1:$B$1060,K19,L$1)</f>
        <v>NM_004591</v>
      </c>
      <c r="M19" s="15" t="s">
        <v>103</v>
      </c>
      <c r="N19" s="13" t="n">
        <f aca="false">MATCH(M19,A$1:A1079,0)</f>
        <v>214</v>
      </c>
      <c r="O19" s="14" t="str">
        <f aca="false">INDEX($B$1:$B$1060,N19,O$1)</f>
        <v>NM_001795</v>
      </c>
      <c r="P19" s="15" t="s">
        <v>104</v>
      </c>
      <c r="Q19" s="13" t="n">
        <f aca="false">MATCH(P19,A$1:A1079,0)</f>
        <v>330</v>
      </c>
      <c r="R19" s="14" t="str">
        <f aca="false">INDEX($B$1:$B$1060,Q19,R$1)</f>
        <v>NM_001223 /// NM_033292 /// NM_033293 /// NM_033294 /// NM_033295</v>
      </c>
    </row>
    <row r="20" customFormat="false" ht="12.75" hidden="false" customHeight="false" outlineLevel="0" collapsed="false">
      <c r="A20" s="0" t="s">
        <v>105</v>
      </c>
      <c r="B20" s="0" t="s">
        <v>106</v>
      </c>
      <c r="D20" s="12" t="s">
        <v>107</v>
      </c>
      <c r="E20" s="13" t="e">
        <f aca="false">MATCH(D20,A$1:A1080,0)</f>
        <v>#N/A</v>
      </c>
      <c r="F20" s="14" t="e">
        <f aca="false">INDEX($B$1:$B$1060,E20,F$1)</f>
        <v>#N/A</v>
      </c>
      <c r="G20" s="15" t="s">
        <v>108</v>
      </c>
      <c r="H20" s="13" t="n">
        <f aca="false">MATCH(G20,A$1:A1080,0)</f>
        <v>659</v>
      </c>
      <c r="I20" s="14" t="str">
        <f aca="false">INDEX($B$1:$B$1060,H20,I$1)</f>
        <v>NM_001844 /// NM_033150</v>
      </c>
      <c r="J20" s="15" t="s">
        <v>109</v>
      </c>
      <c r="K20" s="13" t="n">
        <f aca="false">MATCH(J20,A$1:A1080,0)</f>
        <v>153</v>
      </c>
      <c r="L20" s="14" t="str">
        <f aca="false">INDEX($B$1:$B$1060,K20,L$1)</f>
        <v>NM_004244 /// NM_203416</v>
      </c>
      <c r="M20" s="15" t="s">
        <v>110</v>
      </c>
      <c r="N20" s="13" t="n">
        <f aca="false">MATCH(M20,A$1:A1080,0)</f>
        <v>645</v>
      </c>
      <c r="O20" s="14" t="str">
        <f aca="false">INDEX($B$1:$B$1060,N20,O$1)</f>
        <v>NM_000076 /// NM_001122630 /// NM_001122631</v>
      </c>
      <c r="P20" s="15" t="s">
        <v>15</v>
      </c>
      <c r="Q20" s="13" t="n">
        <f aca="false">MATCH(P20,A$1:A1080,0)</f>
        <v>3</v>
      </c>
      <c r="R20" s="14" t="str">
        <f aca="false">INDEX($B$1:$B$1060,Q20,R$1)</f>
        <v>NM_002985</v>
      </c>
    </row>
    <row r="21" customFormat="false" ht="12.75" hidden="false" customHeight="false" outlineLevel="0" collapsed="false">
      <c r="A21" s="0" t="s">
        <v>111</v>
      </c>
      <c r="B21" s="0" t="s">
        <v>112</v>
      </c>
      <c r="D21" s="12" t="s">
        <v>113</v>
      </c>
      <c r="E21" s="13" t="n">
        <f aca="false">MATCH(D21,A$1:A1081,0)</f>
        <v>233</v>
      </c>
      <c r="F21" s="14" t="str">
        <f aca="false">INDEX($B$1:$B$1060,E21,F$1)</f>
        <v>NM_000555 /// NM_178151 /// NM_178152 /// NM_178153</v>
      </c>
      <c r="G21" s="15" t="s">
        <v>114</v>
      </c>
      <c r="H21" s="13" t="n">
        <f aca="false">MATCH(G21,A$1:A1081,0)</f>
        <v>50</v>
      </c>
      <c r="I21" s="14" t="str">
        <f aca="false">INDEX($B$1:$B$1060,H21,I$1)</f>
        <v>NM_000090</v>
      </c>
      <c r="J21" s="15" t="s">
        <v>95</v>
      </c>
      <c r="K21" s="13" t="n">
        <f aca="false">MATCH(J21,A$1:A1081,0)</f>
        <v>18</v>
      </c>
      <c r="L21" s="14" t="str">
        <f aca="false">INDEX($B$1:$B$1060,K21,L$1)</f>
        <v>NM_004360</v>
      </c>
      <c r="M21" s="15" t="s">
        <v>115</v>
      </c>
      <c r="N21" s="13" t="n">
        <f aca="false">MATCH(M21,A$1:A1081,0)</f>
        <v>206</v>
      </c>
      <c r="O21" s="14" t="str">
        <f aca="false">INDEX($B$1:$B$1060,N21,O$1)</f>
        <v>NM_000735</v>
      </c>
      <c r="P21" s="15" t="s">
        <v>116</v>
      </c>
      <c r="Q21" s="13" t="n">
        <f aca="false">MATCH(P21,A$1:A1081,0)</f>
        <v>265</v>
      </c>
      <c r="R21" s="14" t="str">
        <f aca="false">INDEX($B$1:$B$1060,Q21,R$1)</f>
        <v>NM_001295</v>
      </c>
    </row>
    <row r="22" customFormat="false" ht="12.75" hidden="false" customHeight="false" outlineLevel="0" collapsed="false">
      <c r="A22" s="0" t="s">
        <v>111</v>
      </c>
      <c r="B22" s="0" t="s">
        <v>112</v>
      </c>
      <c r="D22" s="12" t="s">
        <v>117</v>
      </c>
      <c r="E22" s="13" t="n">
        <f aca="false">MATCH(D22,A$1:A1082,0)</f>
        <v>219</v>
      </c>
      <c r="F22" s="14" t="str">
        <f aca="false">INDEX($B$1:$B$1060,E22,F$1)</f>
        <v>NM_014787</v>
      </c>
      <c r="G22" s="15" t="s">
        <v>118</v>
      </c>
      <c r="H22" s="13" t="n">
        <f aca="false">MATCH(G22,A$1:A1082,0)</f>
        <v>369</v>
      </c>
      <c r="I22" s="14" t="str">
        <f aca="false">INDEX($B$1:$B$1060,H22,I$1)</f>
        <v>NM_001872 /// NM_016413</v>
      </c>
      <c r="J22" s="15" t="s">
        <v>103</v>
      </c>
      <c r="K22" s="13" t="n">
        <f aca="false">MATCH(J22,A$1:A1082,0)</f>
        <v>214</v>
      </c>
      <c r="L22" s="14" t="str">
        <f aca="false">INDEX($B$1:$B$1060,K22,L$1)</f>
        <v>NM_001795</v>
      </c>
      <c r="M22" s="15" t="s">
        <v>119</v>
      </c>
      <c r="N22" s="13" t="e">
        <f aca="false">MATCH(M22,A$1:A1082,0)</f>
        <v>#N/A</v>
      </c>
      <c r="O22" s="14" t="e">
        <f aca="false">INDEX($B$1:$B$1060,N22,O$1)</f>
        <v>#N/A</v>
      </c>
      <c r="P22" s="15" t="s">
        <v>120</v>
      </c>
      <c r="Q22" s="13" t="e">
        <f aca="false">MATCH(P22,A$1:A1082,0)</f>
        <v>#N/A</v>
      </c>
      <c r="R22" s="14" t="e">
        <f aca="false">INDEX($B$1:$B$1060,Q22,R$1)</f>
        <v>#N/A</v>
      </c>
    </row>
    <row r="23" customFormat="false" ht="12.75" hidden="false" customHeight="false" outlineLevel="0" collapsed="false">
      <c r="A23" s="0" t="s">
        <v>111</v>
      </c>
      <c r="B23" s="0" t="s">
        <v>112</v>
      </c>
      <c r="D23" s="12" t="s">
        <v>121</v>
      </c>
      <c r="E23" s="13" t="e">
        <f aca="false">MATCH(D23,A$1:A1083,0)</f>
        <v>#N/A</v>
      </c>
      <c r="F23" s="14" t="e">
        <f aca="false">INDEX($B$1:$B$1060,E23,F$1)</f>
        <v>#N/A</v>
      </c>
      <c r="G23" s="15" t="s">
        <v>122</v>
      </c>
      <c r="H23" s="13" t="n">
        <f aca="false">MATCH(G23,A$1:A1083,0)</f>
        <v>244</v>
      </c>
      <c r="I23" s="14" t="str">
        <f aca="false">INDEX($B$1:$B$1060,H23,I$1)</f>
        <v>NM_001122633 /// NM_001122634 /// NM_001875</v>
      </c>
      <c r="J23" s="15" t="s">
        <v>123</v>
      </c>
      <c r="K23" s="13" t="n">
        <f aca="false">MATCH(J23,A$1:A1083,0)</f>
        <v>683</v>
      </c>
      <c r="L23" s="14" t="str">
        <f aca="false">INDEX($B$1:$B$1060,K23,L$1)</f>
        <v>NM_001002026 /// NM_016369</v>
      </c>
      <c r="M23" s="15" t="s">
        <v>124</v>
      </c>
      <c r="N23" s="13" t="n">
        <f aca="false">MATCH(M23,A$1:A1083,0)</f>
        <v>115</v>
      </c>
      <c r="O23" s="14" t="str">
        <f aca="false">INDEX($B$1:$B$1060,N23,O$1)</f>
        <v>NM_014918</v>
      </c>
      <c r="P23" s="15" t="s">
        <v>89</v>
      </c>
      <c r="Q23" s="13" t="n">
        <f aca="false">MATCH(P23,A$1:A1083,0)</f>
        <v>47</v>
      </c>
      <c r="R23" s="14" t="str">
        <f aca="false">INDEX($B$1:$B$1060,Q23,R$1)</f>
        <v>NM_000591 /// NM_001040021</v>
      </c>
    </row>
    <row r="24" customFormat="false" ht="12.75" hidden="false" customHeight="false" outlineLevel="0" collapsed="false">
      <c r="A24" s="0" t="s">
        <v>111</v>
      </c>
      <c r="B24" s="0" t="s">
        <v>112</v>
      </c>
      <c r="D24" s="12" t="s">
        <v>125</v>
      </c>
      <c r="E24" s="13" t="n">
        <f aca="false">MATCH(D24,A$1:A1084,0)</f>
        <v>909</v>
      </c>
      <c r="F24" s="14" t="str">
        <f aca="false">INDEX($B$1:$B$1060,E24,F$1)</f>
        <v>NM_139072</v>
      </c>
      <c r="G24" s="15" t="s">
        <v>126</v>
      </c>
      <c r="H24" s="13" t="n">
        <f aca="false">MATCH(G24,A$1:A1084,0)</f>
        <v>829</v>
      </c>
      <c r="I24" s="14" t="str">
        <f aca="false">INDEX($B$1:$B$1060,H24,I$1)</f>
        <v>NR_002763</v>
      </c>
      <c r="J24" s="15" t="s">
        <v>101</v>
      </c>
      <c r="K24" s="13" t="n">
        <f aca="false">MATCH(J24,A$1:A1084,0)</f>
        <v>62</v>
      </c>
      <c r="L24" s="14" t="str">
        <f aca="false">INDEX($B$1:$B$1060,K24,L$1)</f>
        <v>NM_000088</v>
      </c>
      <c r="M24" s="15" t="s">
        <v>127</v>
      </c>
      <c r="N24" s="13" t="n">
        <f aca="false">MATCH(M24,A$1:A1084,0)</f>
        <v>812</v>
      </c>
      <c r="O24" s="14" t="str">
        <f aca="false">INDEX($B$1:$B$1060,N24,O$1)</f>
        <v>NM_004669</v>
      </c>
      <c r="P24" s="15" t="s">
        <v>128</v>
      </c>
      <c r="Q24" s="13" t="n">
        <f aca="false">MATCH(P24,A$1:A1084,0)</f>
        <v>505</v>
      </c>
      <c r="R24" s="14" t="str">
        <f aca="false">INDEX($B$1:$B$1060,Q24,R$1)</f>
        <v>NM_007261</v>
      </c>
    </row>
    <row r="25" customFormat="false" ht="12.75" hidden="false" customHeight="false" outlineLevel="0" collapsed="false">
      <c r="A25" s="0" t="s">
        <v>129</v>
      </c>
      <c r="B25" s="0" t="s">
        <v>130</v>
      </c>
      <c r="D25" s="12" t="s">
        <v>131</v>
      </c>
      <c r="E25" s="13" t="n">
        <f aca="false">MATCH(D25,A$1:A1085,0)</f>
        <v>498</v>
      </c>
      <c r="F25" s="14" t="str">
        <f aca="false">INDEX($B$1:$B$1060,E25,F$1)</f>
        <v>NM_015569</v>
      </c>
      <c r="G25" s="15" t="s">
        <v>122</v>
      </c>
      <c r="H25" s="13" t="n">
        <f aca="false">MATCH(G25,A$1:A1085,0)</f>
        <v>244</v>
      </c>
      <c r="I25" s="14" t="str">
        <f aca="false">INDEX($B$1:$B$1060,H25,I$1)</f>
        <v>NM_001122633 /// NM_001122634 /// NM_001875</v>
      </c>
      <c r="J25" s="15" t="s">
        <v>132</v>
      </c>
      <c r="K25" s="13" t="n">
        <f aca="false">MATCH(J25,A$1:A1085,0)</f>
        <v>70</v>
      </c>
      <c r="L25" s="14" t="str">
        <f aca="false">INDEX($B$1:$B$1060,K25,L$1)</f>
        <v>NM_000089</v>
      </c>
      <c r="M25" s="15" t="s">
        <v>133</v>
      </c>
      <c r="N25" s="13" t="n">
        <f aca="false">MATCH(M25,A$1:A1085,0)</f>
        <v>141</v>
      </c>
      <c r="O25" s="14" t="str">
        <f aca="false">INDEX($B$1:$B$1060,N25,O$1)</f>
        <v>NM_001855</v>
      </c>
      <c r="P25" s="15" t="s">
        <v>134</v>
      </c>
      <c r="Q25" s="13" t="n">
        <f aca="false">MATCH(P25,A$1:A1085,0)</f>
        <v>163</v>
      </c>
      <c r="R25" s="14" t="str">
        <f aca="false">INDEX($B$1:$B$1060,Q25,R$1)</f>
        <v>NM_014880</v>
      </c>
    </row>
    <row r="26" customFormat="false" ht="12.75" hidden="false" customHeight="false" outlineLevel="0" collapsed="false">
      <c r="A26" s="0" t="s">
        <v>129</v>
      </c>
      <c r="B26" s="0" t="s">
        <v>130</v>
      </c>
      <c r="D26" s="12" t="s">
        <v>135</v>
      </c>
      <c r="E26" s="13" t="n">
        <f aca="false">MATCH(D26,A$1:A1086,0)</f>
        <v>39</v>
      </c>
      <c r="F26" s="14" t="str">
        <f aca="false">INDEX($B$1:$B$1060,E26,F$1)</f>
        <v>NM_001387</v>
      </c>
      <c r="G26" s="15" t="s">
        <v>136</v>
      </c>
      <c r="H26" s="13" t="n">
        <f aca="false">MATCH(G26,A$1:A1086,0)</f>
        <v>324</v>
      </c>
      <c r="I26" s="14" t="str">
        <f aca="false">INDEX($B$1:$B$1060,H26,I$1)</f>
        <v>NM_000765</v>
      </c>
      <c r="J26" s="15" t="s">
        <v>114</v>
      </c>
      <c r="K26" s="13" t="n">
        <f aca="false">MATCH(J26,A$1:A1086,0)</f>
        <v>50</v>
      </c>
      <c r="L26" s="14" t="str">
        <f aca="false">INDEX($B$1:$B$1060,K26,L$1)</f>
        <v>NM_000090</v>
      </c>
      <c r="M26" s="15" t="s">
        <v>101</v>
      </c>
      <c r="N26" s="13" t="n">
        <f aca="false">MATCH(M26,A$1:A1086,0)</f>
        <v>62</v>
      </c>
      <c r="O26" s="14" t="str">
        <f aca="false">INDEX($B$1:$B$1060,N26,O$1)</f>
        <v>NM_000088</v>
      </c>
      <c r="P26" s="15" t="s">
        <v>137</v>
      </c>
      <c r="Q26" s="13" t="n">
        <f aca="false">MATCH(P26,A$1:A1086,0)</f>
        <v>182</v>
      </c>
      <c r="R26" s="14" t="str">
        <f aca="false">INDEX($B$1:$B$1060,Q26,R$1)</f>
        <v>NM_001040031 /// NM_001774</v>
      </c>
    </row>
    <row r="27" customFormat="false" ht="12.75" hidden="false" customHeight="false" outlineLevel="0" collapsed="false">
      <c r="A27" s="0" t="s">
        <v>129</v>
      </c>
      <c r="B27" s="0" t="s">
        <v>130</v>
      </c>
      <c r="D27" s="12" t="s">
        <v>138</v>
      </c>
      <c r="E27" s="13" t="n">
        <f aca="false">MATCH(D27,A$1:A1087,0)</f>
        <v>200</v>
      </c>
      <c r="F27" s="14" t="str">
        <f aca="false">INDEX($B$1:$B$1060,E27,F$1)</f>
        <v>NM_001958</v>
      </c>
      <c r="G27" s="15" t="s">
        <v>139</v>
      </c>
      <c r="H27" s="13" t="n">
        <f aca="false">MATCH(G27,A$1:A1087,0)</f>
        <v>385</v>
      </c>
      <c r="I27" s="14" t="str">
        <f aca="false">INDEX($B$1:$B$1060,H27,I$1)</f>
        <v>NM_000778</v>
      </c>
      <c r="J27" s="15" t="s">
        <v>140</v>
      </c>
      <c r="K27" s="13" t="n">
        <f aca="false">MATCH(J27,A$1:A1087,0)</f>
        <v>621</v>
      </c>
      <c r="L27" s="14" t="str">
        <f aca="false">INDEX($B$1:$B$1060,K27,L$1)</f>
        <v>NM_001845</v>
      </c>
      <c r="M27" s="15" t="s">
        <v>132</v>
      </c>
      <c r="N27" s="13" t="n">
        <f aca="false">MATCH(M27,A$1:A1087,0)</f>
        <v>70</v>
      </c>
      <c r="O27" s="14" t="str">
        <f aca="false">INDEX($B$1:$B$1060,N27,O$1)</f>
        <v>NM_000089</v>
      </c>
      <c r="P27" s="15" t="s">
        <v>141</v>
      </c>
      <c r="Q27" s="13" t="n">
        <f aca="false">MATCH(P27,A$1:A1087,0)</f>
        <v>287</v>
      </c>
      <c r="R27" s="14" t="str">
        <f aca="false">INDEX($B$1:$B$1060,Q27,R$1)</f>
        <v>NM_000733</v>
      </c>
    </row>
    <row r="28" customFormat="false" ht="12.75" hidden="false" customHeight="false" outlineLevel="0" collapsed="false">
      <c r="A28" s="0" t="s">
        <v>142</v>
      </c>
      <c r="B28" s="0" t="s">
        <v>143</v>
      </c>
      <c r="D28" s="12" t="s">
        <v>144</v>
      </c>
      <c r="E28" s="13" t="n">
        <f aca="false">MATCH(D28,A$1:A1088,0)</f>
        <v>942</v>
      </c>
      <c r="F28" s="14" t="str">
        <f aca="false">INDEX($B$1:$B$1060,E28,F$1)</f>
        <v>NM_018712</v>
      </c>
      <c r="G28" s="15" t="s">
        <v>145</v>
      </c>
      <c r="H28" s="13" t="n">
        <f aca="false">MATCH(G28,A$1:A1088,0)</f>
        <v>470</v>
      </c>
      <c r="I28" s="14" t="str">
        <f aca="false">INDEX($B$1:$B$1060,H28,I$1)</f>
        <v>NM_003836</v>
      </c>
      <c r="J28" s="15" t="s">
        <v>146</v>
      </c>
      <c r="K28" s="13" t="n">
        <f aca="false">MATCH(J28,A$1:A1088,0)</f>
        <v>619</v>
      </c>
      <c r="L28" s="14" t="str">
        <f aca="false">INDEX($B$1:$B$1060,K28,L$1)</f>
        <v>NM_001846</v>
      </c>
      <c r="M28" s="15" t="s">
        <v>114</v>
      </c>
      <c r="N28" s="13" t="n">
        <f aca="false">MATCH(M28,A$1:A1088,0)</f>
        <v>50</v>
      </c>
      <c r="O28" s="14" t="str">
        <f aca="false">INDEX($B$1:$B$1060,N28,O$1)</f>
        <v>NM_000090</v>
      </c>
      <c r="P28" s="15" t="s">
        <v>147</v>
      </c>
      <c r="Q28" s="13" t="n">
        <f aca="false">MATCH(P28,A$1:A1088,0)</f>
        <v>178</v>
      </c>
      <c r="R28" s="14" t="str">
        <f aca="false">INDEX($B$1:$B$1060,Q28,R$1)</f>
        <v>NM_001778</v>
      </c>
    </row>
    <row r="29" customFormat="false" ht="12.75" hidden="false" customHeight="false" outlineLevel="0" collapsed="false">
      <c r="A29" s="0" t="s">
        <v>142</v>
      </c>
      <c r="B29" s="0" t="s">
        <v>143</v>
      </c>
      <c r="D29" s="12" t="s">
        <v>148</v>
      </c>
      <c r="E29" s="13" t="n">
        <f aca="false">MATCH(D29,A$1:A1089,0)</f>
        <v>33</v>
      </c>
      <c r="F29" s="14" t="str">
        <f aca="false">INDEX($B$1:$B$1060,E29,F$1)</f>
        <v>NM_003633</v>
      </c>
      <c r="G29" s="15" t="s">
        <v>149</v>
      </c>
      <c r="H29" s="13" t="n">
        <f aca="false">MATCH(G29,A$1:A1089,0)</f>
        <v>548</v>
      </c>
      <c r="I29" s="14" t="str">
        <f aca="false">INDEX($B$1:$B$1060,H29,I$1)</f>
        <v>NM_000119 /// NM_001114134</v>
      </c>
      <c r="J29" s="15" t="s">
        <v>150</v>
      </c>
      <c r="K29" s="13" t="n">
        <f aca="false">MATCH(J29,A$1:A1089,0)</f>
        <v>132</v>
      </c>
      <c r="L29" s="14" t="str">
        <f aca="false">INDEX($B$1:$B$1060,K29,L$1)</f>
        <v>NM_000093</v>
      </c>
      <c r="M29" s="15" t="s">
        <v>140</v>
      </c>
      <c r="N29" s="13" t="n">
        <f aca="false">MATCH(M29,A$1:A1089,0)</f>
        <v>621</v>
      </c>
      <c r="O29" s="14" t="str">
        <f aca="false">INDEX($B$1:$B$1060,N29,O$1)</f>
        <v>NM_001845</v>
      </c>
      <c r="P29" s="15" t="s">
        <v>151</v>
      </c>
      <c r="Q29" s="13" t="n">
        <f aca="false">MATCH(P29,A$1:A1089,0)</f>
        <v>211</v>
      </c>
      <c r="R29" s="14" t="str">
        <f aca="false">INDEX($B$1:$B$1060,Q29,R$1)</f>
        <v>NM_001803</v>
      </c>
    </row>
    <row r="30" customFormat="false" ht="12.75" hidden="false" customHeight="false" outlineLevel="0" collapsed="false">
      <c r="A30" s="0" t="s">
        <v>55</v>
      </c>
      <c r="B30" s="0" t="s">
        <v>152</v>
      </c>
      <c r="D30" s="12" t="s">
        <v>153</v>
      </c>
      <c r="E30" s="13" t="n">
        <f aca="false">MATCH(D30,A$1:A1090,0)</f>
        <v>260</v>
      </c>
      <c r="F30" s="14" t="str">
        <f aca="false">INDEX($B$1:$B$1060,E30,F$1)</f>
        <v>NM_001446</v>
      </c>
      <c r="G30" s="15" t="s">
        <v>154</v>
      </c>
      <c r="H30" s="13" t="n">
        <f aca="false">MATCH(G30,A$1:A1090,0)</f>
        <v>817</v>
      </c>
      <c r="I30" s="14" t="str">
        <f aca="false">INDEX($B$1:$B$1060,H30,I$1)</f>
        <v>NM_016633</v>
      </c>
      <c r="J30" s="15" t="s">
        <v>155</v>
      </c>
      <c r="K30" s="13" t="n">
        <f aca="false">MATCH(J30,A$1:A1090,0)</f>
        <v>841</v>
      </c>
      <c r="L30" s="14" t="str">
        <f aca="false">INDEX($B$1:$B$1060,K30,L$1)</f>
        <v>NM_000393</v>
      </c>
      <c r="M30" s="15" t="s">
        <v>146</v>
      </c>
      <c r="N30" s="13" t="n">
        <f aca="false">MATCH(M30,A$1:A1090,0)</f>
        <v>619</v>
      </c>
      <c r="O30" s="14" t="str">
        <f aca="false">INDEX($B$1:$B$1060,N30,O$1)</f>
        <v>NM_001846</v>
      </c>
      <c r="P30" s="15" t="s">
        <v>156</v>
      </c>
      <c r="Q30" s="13" t="n">
        <f aca="false">MATCH(P30,A$1:A1090,0)</f>
        <v>139</v>
      </c>
      <c r="R30" s="14" t="str">
        <f aca="false">INDEX($B$1:$B$1060,Q30,R$1)</f>
        <v>NM_000560 /// NM_001040033</v>
      </c>
    </row>
    <row r="31" customFormat="false" ht="12.75" hidden="false" customHeight="false" outlineLevel="0" collapsed="false">
      <c r="A31" s="0" t="s">
        <v>56</v>
      </c>
      <c r="B31" s="0" t="s">
        <v>157</v>
      </c>
      <c r="D31" s="12" t="s">
        <v>158</v>
      </c>
      <c r="E31" s="13" t="e">
        <f aca="false">MATCH(D31,A$1:A1091,0)</f>
        <v>#N/A</v>
      </c>
      <c r="F31" s="14" t="e">
        <f aca="false">INDEX($B$1:$B$1060,E31,F$1)</f>
        <v>#N/A</v>
      </c>
      <c r="G31" s="15" t="s">
        <v>159</v>
      </c>
      <c r="H31" s="13" t="n">
        <f aca="false">MATCH(G31,A$1:A1091,0)</f>
        <v>309</v>
      </c>
      <c r="I31" s="14" t="str">
        <f aca="false">INDEX($B$1:$B$1060,H31,I$1)</f>
        <v>NM_000506</v>
      </c>
      <c r="J31" s="15" t="s">
        <v>160</v>
      </c>
      <c r="K31" s="13" t="n">
        <f aca="false">MATCH(J31,A$1:A1091,0)</f>
        <v>41</v>
      </c>
      <c r="L31" s="14" t="str">
        <f aca="false">INDEX($B$1:$B$1060,K31,L$1)</f>
        <v>NM_004369 /// NM_057164 /// NM_057165 /// NM_057166 /// NM_057167</v>
      </c>
      <c r="M31" s="15" t="s">
        <v>160</v>
      </c>
      <c r="N31" s="13" t="n">
        <f aca="false">MATCH(M31,A$1:A1091,0)</f>
        <v>41</v>
      </c>
      <c r="O31" s="14" t="str">
        <f aca="false">INDEX($B$1:$B$1060,N31,O$1)</f>
        <v>NM_004369 /// NM_057164 /// NM_057165 /// NM_057166 /// NM_057167</v>
      </c>
      <c r="P31" s="15" t="s">
        <v>161</v>
      </c>
      <c r="Q31" s="13" t="n">
        <f aca="false">MATCH(P31,A$1:A1091,0)</f>
        <v>100</v>
      </c>
      <c r="R31" s="14" t="str">
        <f aca="false">INDEX($B$1:$B$1060,Q31,R$1)</f>
        <v>NM_001025160 /// NM_001784 /// NM_078481</v>
      </c>
    </row>
    <row r="32" customFormat="false" ht="12.75" hidden="false" customHeight="false" outlineLevel="0" collapsed="false">
      <c r="A32" s="0" t="s">
        <v>56</v>
      </c>
      <c r="B32" s="0" t="s">
        <v>157</v>
      </c>
      <c r="D32" s="12" t="s">
        <v>162</v>
      </c>
      <c r="E32" s="13" t="e">
        <f aca="false">MATCH(D32,A$1:A1092,0)</f>
        <v>#N/A</v>
      </c>
      <c r="F32" s="14" t="e">
        <f aca="false">INDEX($B$1:$B$1060,E32,F$1)</f>
        <v>#N/A</v>
      </c>
      <c r="G32" s="15" t="s">
        <v>163</v>
      </c>
      <c r="H32" s="13" t="n">
        <f aca="false">MATCH(G32,A$1:A1092,0)</f>
        <v>685</v>
      </c>
      <c r="I32" s="14" t="str">
        <f aca="false">INDEX($B$1:$B$1060,H32,I$1)</f>
        <v>NM_020228 /// NM_199437 /// NM_199438 /// NM_199439</v>
      </c>
      <c r="J32" s="15" t="s">
        <v>164</v>
      </c>
      <c r="K32" s="13" t="n">
        <f aca="false">MATCH(J32,A$1:A1092,0)</f>
        <v>493</v>
      </c>
      <c r="L32" s="14" t="str">
        <f aca="false">INDEX($B$1:$B$1060,K32,L$1)</f>
        <v>NM_002089</v>
      </c>
      <c r="M32" s="15" t="s">
        <v>165</v>
      </c>
      <c r="N32" s="13" t="n">
        <f aca="false">MATCH(M32,A$1:A1092,0)</f>
        <v>301</v>
      </c>
      <c r="O32" s="14" t="str">
        <f aca="false">INDEX($B$1:$B$1060,N32,O$1)</f>
        <v>NM_000756</v>
      </c>
      <c r="P32" s="15" t="s">
        <v>166</v>
      </c>
      <c r="Q32" s="13" t="n">
        <f aca="false">MATCH(P32,A$1:A1092,0)</f>
        <v>300</v>
      </c>
      <c r="R32" s="14" t="str">
        <f aca="false">INDEX($B$1:$B$1060,Q32,R$1)</f>
        <v>NM_001785</v>
      </c>
    </row>
    <row r="33" customFormat="false" ht="12.75" hidden="false" customHeight="false" outlineLevel="0" collapsed="false">
      <c r="A33" s="0" t="s">
        <v>148</v>
      </c>
      <c r="B33" s="0" t="s">
        <v>167</v>
      </c>
      <c r="D33" s="12" t="s">
        <v>168</v>
      </c>
      <c r="E33" s="13" t="n">
        <f aca="false">MATCH(D33,A$1:A1093,0)</f>
        <v>712</v>
      </c>
      <c r="F33" s="14" t="str">
        <f aca="false">INDEX($B$1:$B$1060,E33,F$1)</f>
        <v>NM_001024948 /// NM_017737</v>
      </c>
      <c r="G33" s="15" t="s">
        <v>169</v>
      </c>
      <c r="H33" s="13" t="n">
        <f aca="false">MATCH(G33,A$1:A1093,0)</f>
        <v>320</v>
      </c>
      <c r="I33" s="14" t="str">
        <f aca="false">INDEX($B$1:$B$1060,H33,I$1)</f>
        <v>NM_001443</v>
      </c>
      <c r="J33" s="15" t="s">
        <v>170</v>
      </c>
      <c r="K33" s="13" t="e">
        <f aca="false">MATCH(J33,A$1:A1093,0)</f>
        <v>#N/A</v>
      </c>
      <c r="L33" s="14" t="e">
        <f aca="false">INDEX($B$1:$B$1060,K33,L$1)</f>
        <v>#N/A</v>
      </c>
      <c r="M33" s="15" t="s">
        <v>171</v>
      </c>
      <c r="N33" s="13" t="n">
        <f aca="false">MATCH(M33,A$1:A1093,0)</f>
        <v>81</v>
      </c>
      <c r="O33" s="14" t="str">
        <f aca="false">INDEX($B$1:$B$1060,N33,O$1)</f>
        <v>NM_016441</v>
      </c>
      <c r="P33" s="15" t="s">
        <v>172</v>
      </c>
      <c r="Q33" s="13" t="n">
        <f aca="false">MATCH(P33,A$1:A1093,0)</f>
        <v>458</v>
      </c>
      <c r="R33" s="14" t="str">
        <f aca="false">INDEX($B$1:$B$1060,Q33,R$1)</f>
        <v>NM_006449</v>
      </c>
    </row>
    <row r="34" customFormat="false" ht="12.75" hidden="false" customHeight="false" outlineLevel="0" collapsed="false">
      <c r="A34" s="0" t="s">
        <v>148</v>
      </c>
      <c r="B34" s="0" t="s">
        <v>167</v>
      </c>
      <c r="D34" s="12" t="s">
        <v>173</v>
      </c>
      <c r="E34" s="13" t="e">
        <f aca="false">MATCH(D34,A$1:A1094,0)</f>
        <v>#N/A</v>
      </c>
      <c r="F34" s="14" t="e">
        <f aca="false">INDEX($B$1:$B$1060,E34,F$1)</f>
        <v>#N/A</v>
      </c>
      <c r="G34" s="15" t="s">
        <v>174</v>
      </c>
      <c r="H34" s="13" t="n">
        <f aca="false">MATCH(G34,A$1:A1094,0)</f>
        <v>303</v>
      </c>
      <c r="I34" s="14" t="str">
        <f aca="false">INDEX($B$1:$B$1060,H34,I$1)</f>
        <v>NM_000508 /// NM_021871</v>
      </c>
      <c r="J34" s="15" t="s">
        <v>145</v>
      </c>
      <c r="K34" s="13" t="n">
        <f aca="false">MATCH(J34,A$1:A1094,0)</f>
        <v>470</v>
      </c>
      <c r="L34" s="14" t="str">
        <f aca="false">INDEX($B$1:$B$1060,K34,L$1)</f>
        <v>NM_003836</v>
      </c>
      <c r="M34" s="15" t="s">
        <v>175</v>
      </c>
      <c r="N34" s="13" t="n">
        <f aca="false">MATCH(M34,A$1:A1094,0)</f>
        <v>121</v>
      </c>
      <c r="O34" s="14" t="str">
        <f aca="false">INDEX($B$1:$B$1060,N34,O$1)</f>
        <v>NM_005211</v>
      </c>
      <c r="P34" s="15" t="s">
        <v>176</v>
      </c>
      <c r="Q34" s="13" t="n">
        <f aca="false">MATCH(P34,A$1:A1094,0)</f>
        <v>810</v>
      </c>
      <c r="R34" s="14" t="str">
        <f aca="false">INDEX($B$1:$B$1060,Q34,R$1)</f>
        <v>NM_017424 /// NM_177405</v>
      </c>
    </row>
    <row r="35" customFormat="false" ht="12.75" hidden="false" customHeight="false" outlineLevel="0" collapsed="false">
      <c r="A35" s="0" t="s">
        <v>177</v>
      </c>
      <c r="B35" s="0" t="s">
        <v>178</v>
      </c>
      <c r="D35" s="12" t="s">
        <v>179</v>
      </c>
      <c r="E35" s="13" t="n">
        <f aca="false">MATCH(D35,A$1:A1095,0)</f>
        <v>278</v>
      </c>
      <c r="F35" s="14" t="str">
        <f aca="false">INDEX($B$1:$B$1060,E35,F$1)</f>
        <v>NM_000817 /// NM_013445</v>
      </c>
      <c r="G35" s="15" t="s">
        <v>180</v>
      </c>
      <c r="H35" s="13" t="n">
        <f aca="false">MATCH(G35,A$1:A1095,0)</f>
        <v>255</v>
      </c>
      <c r="I35" s="14" t="str">
        <f aca="false">INDEX($B$1:$B$1060,H35,I$1)</f>
        <v>NM_005141</v>
      </c>
      <c r="J35" s="15" t="s">
        <v>181</v>
      </c>
      <c r="K35" s="13" t="n">
        <f aca="false">MATCH(J35,A$1:A1095,0)</f>
        <v>805</v>
      </c>
      <c r="L35" s="14" t="str">
        <f aca="false">INDEX($B$1:$B$1060,K35,L$1)</f>
        <v>NM_015507</v>
      </c>
      <c r="M35" s="15" t="s">
        <v>182</v>
      </c>
      <c r="N35" s="13" t="n">
        <f aca="false">MATCH(M35,A$1:A1095,0)</f>
        <v>273</v>
      </c>
      <c r="O35" s="14" t="str">
        <f aca="false">INDEX($B$1:$B$1060,N35,O$1)</f>
        <v>NM_000395</v>
      </c>
      <c r="P35" s="15" t="s">
        <v>183</v>
      </c>
      <c r="Q35" s="13" t="n">
        <f aca="false">MATCH(P35,A$1:A1095,0)</f>
        <v>797</v>
      </c>
      <c r="R35" s="14" t="str">
        <f aca="false">INDEX($B$1:$B$1060,Q35,R$1)</f>
        <v>NM_001040138 /// NM_016326 /// NM_016951 /// NM_181640 /// NM_181641</v>
      </c>
    </row>
    <row r="36" customFormat="false" ht="12.75" hidden="false" customHeight="false" outlineLevel="0" collapsed="false">
      <c r="A36" s="0" t="s">
        <v>184</v>
      </c>
      <c r="B36" s="0" t="s">
        <v>185</v>
      </c>
      <c r="D36" s="12" t="s">
        <v>186</v>
      </c>
      <c r="E36" s="13" t="n">
        <f aca="false">MATCH(D36,A$1:A1096,0)</f>
        <v>196</v>
      </c>
      <c r="F36" s="14" t="str">
        <f aca="false">INDEX($B$1:$B$1060,E36,F$1)</f>
        <v>NM_002045</v>
      </c>
      <c r="G36" s="15" t="s">
        <v>187</v>
      </c>
      <c r="H36" s="13" t="n">
        <f aca="false">MATCH(G36,A$1:A1096,0)</f>
        <v>815</v>
      </c>
      <c r="I36" s="14" t="str">
        <f aca="false">INDEX($B$1:$B$1060,H36,I$1)</f>
        <v>NM_000509 /// NM_021870</v>
      </c>
      <c r="J36" s="15" t="s">
        <v>174</v>
      </c>
      <c r="K36" s="13" t="n">
        <f aca="false">MATCH(J36,A$1:A1096,0)</f>
        <v>303</v>
      </c>
      <c r="L36" s="14" t="str">
        <f aca="false">INDEX($B$1:$B$1060,K36,L$1)</f>
        <v>NM_000508 /// NM_021871</v>
      </c>
      <c r="M36" s="15" t="s">
        <v>188</v>
      </c>
      <c r="N36" s="13" t="n">
        <f aca="false">MATCH(M36,A$1:A1096,0)</f>
        <v>152</v>
      </c>
      <c r="O36" s="14" t="str">
        <f aca="false">INDEX($B$1:$B$1060,N36,O$1)</f>
        <v>NM_000760 /// NM_156038 /// NM_156039 /// NM_172313</v>
      </c>
      <c r="P36" s="15" t="s">
        <v>189</v>
      </c>
      <c r="Q36" s="13" t="n">
        <f aca="false">MATCH(P36,A$1:A1096,0)</f>
        <v>340</v>
      </c>
      <c r="R36" s="14" t="str">
        <f aca="false">INDEX($B$1:$B$1060,Q36,R$1)</f>
        <v>NM_001828</v>
      </c>
    </row>
    <row r="37" customFormat="false" ht="12.75" hidden="false" customHeight="false" outlineLevel="0" collapsed="false">
      <c r="A37" s="0" t="s">
        <v>184</v>
      </c>
      <c r="B37" s="0" t="s">
        <v>185</v>
      </c>
      <c r="D37" s="12" t="s">
        <v>190</v>
      </c>
      <c r="E37" s="13" t="n">
        <f aca="false">MATCH(D37,A$1:A1097,0)</f>
        <v>147</v>
      </c>
      <c r="F37" s="14" t="str">
        <f aca="false">INDEX($B$1:$B$1060,E37,F$1)</f>
        <v>NM_002055</v>
      </c>
      <c r="G37" s="15" t="s">
        <v>191</v>
      </c>
      <c r="H37" s="13" t="n">
        <f aca="false">MATCH(G37,A$1:A1097,0)</f>
        <v>280</v>
      </c>
      <c r="I37" s="14" t="str">
        <f aca="false">INDEX($B$1:$B$1060,H37,I$1)</f>
        <v>NM_004467 /// NM_147203 /// NM_201552 /// NM_201553 /// XM_001722880</v>
      </c>
      <c r="J37" s="15" t="s">
        <v>187</v>
      </c>
      <c r="K37" s="13" t="n">
        <f aca="false">MATCH(J37,A$1:A1097,0)</f>
        <v>815</v>
      </c>
      <c r="L37" s="14" t="str">
        <f aca="false">INDEX($B$1:$B$1060,K37,L$1)</f>
        <v>NM_000509 /// NM_021870</v>
      </c>
      <c r="M37" s="15" t="s">
        <v>192</v>
      </c>
      <c r="N37" s="13" t="n">
        <f aca="false">MATCH(M37,A$1:A1097,0)</f>
        <v>355</v>
      </c>
      <c r="O37" s="14" t="str">
        <f aca="false">INDEX($B$1:$B$1060,N37,O$1)</f>
        <v>NM_001317 /// NM_022640 /// NM_022641</v>
      </c>
      <c r="P37" s="15" t="s">
        <v>193</v>
      </c>
      <c r="Q37" s="13" t="n">
        <f aca="false">MATCH(P37,A$1:A1097,0)</f>
        <v>824</v>
      </c>
      <c r="R37" s="14" t="str">
        <f aca="false">INDEX($B$1:$B$1060,Q37,R$1)</f>
        <v>NM_016184 /// NM_194447 /// NM_194448 /// NM_194450</v>
      </c>
    </row>
    <row r="38" customFormat="false" ht="12.75" hidden="false" customHeight="false" outlineLevel="0" collapsed="false">
      <c r="A38" s="0" t="s">
        <v>184</v>
      </c>
      <c r="B38" s="0" t="s">
        <v>185</v>
      </c>
      <c r="D38" s="12" t="s">
        <v>194</v>
      </c>
      <c r="E38" s="13" t="n">
        <f aca="false">MATCH(D38,A$1:A1098,0)</f>
        <v>225</v>
      </c>
      <c r="F38" s="14" t="str">
        <f aca="false">INDEX($B$1:$B$1060,E38,F$1)</f>
        <v>NM_020988 /// NM_138736</v>
      </c>
      <c r="G38" s="15" t="s">
        <v>195</v>
      </c>
      <c r="H38" s="13" t="n">
        <f aca="false">MATCH(G38,A$1:A1098,0)</f>
        <v>252</v>
      </c>
      <c r="I38" s="14" t="str">
        <f aca="false">INDEX($B$1:$B$1060,H38,I$1)</f>
        <v>NM_000583</v>
      </c>
      <c r="J38" s="15" t="s">
        <v>191</v>
      </c>
      <c r="K38" s="13" t="n">
        <f aca="false">MATCH(J38,A$1:A1098,0)</f>
        <v>280</v>
      </c>
      <c r="L38" s="14" t="str">
        <f aca="false">INDEX($B$1:$B$1060,K38,L$1)</f>
        <v>NM_004467 /// NM_147203 /// NM_201552 /// NM_201553 /// XM_001722880</v>
      </c>
      <c r="M38" s="15" t="s">
        <v>196</v>
      </c>
      <c r="N38" s="13" t="n">
        <f aca="false">MATCH(M38,A$1:A1098,0)</f>
        <v>394</v>
      </c>
      <c r="O38" s="14" t="str">
        <f aca="false">INDEX($B$1:$B$1060,N38,O$1)</f>
        <v>NM_020991 /// NM_022644 /// NM_022645</v>
      </c>
      <c r="P38" s="15" t="s">
        <v>197</v>
      </c>
      <c r="Q38" s="13" t="n">
        <f aca="false">MATCH(P38,A$1:A1098,0)</f>
        <v>839</v>
      </c>
      <c r="R38" s="14" t="str">
        <f aca="false">INDEX($B$1:$B$1060,Q38,R$1)</f>
        <v>NM_022570 /// NM_197947 /// NM_197948 /// NM_197949 /// NM_197950 /// NM_197954</v>
      </c>
    </row>
    <row r="39" customFormat="false" ht="12.75" hidden="false" customHeight="false" outlineLevel="0" collapsed="false">
      <c r="A39" s="0" t="s">
        <v>135</v>
      </c>
      <c r="B39" s="0" t="s">
        <v>198</v>
      </c>
      <c r="D39" s="12" t="s">
        <v>199</v>
      </c>
      <c r="E39" s="13" t="n">
        <f aca="false">MATCH(D39,A$1:A1099,0)</f>
        <v>256</v>
      </c>
      <c r="F39" s="14" t="str">
        <f aca="false">INDEX($B$1:$B$1060,E39,F$1)</f>
        <v>NM_002073</v>
      </c>
      <c r="G39" s="15" t="s">
        <v>200</v>
      </c>
      <c r="H39" s="13" t="n">
        <f aca="false">MATCH(G39,A$1:A1099,0)</f>
        <v>453</v>
      </c>
      <c r="I39" s="14" t="str">
        <f aca="false">INDEX($B$1:$B$1060,H39,I$1)</f>
        <v>NM_004484</v>
      </c>
      <c r="J39" s="15" t="s">
        <v>201</v>
      </c>
      <c r="K39" s="13" t="e">
        <f aca="false">MATCH(J39,A$1:A1099,0)</f>
        <v>#N/A</v>
      </c>
      <c r="L39" s="14" t="e">
        <f aca="false">INDEX($B$1:$B$1060,K39,L$1)</f>
        <v>#N/A</v>
      </c>
      <c r="M39" s="15" t="s">
        <v>202</v>
      </c>
      <c r="N39" s="13" t="n">
        <f aca="false">MATCH(M39,A$1:A1099,0)</f>
        <v>327</v>
      </c>
      <c r="O39" s="14" t="str">
        <f aca="false">INDEX($B$1:$B$1060,N39,O$1)</f>
        <v>NM_001318 /// NM_022579 /// NM_022580 /// NM_022581</v>
      </c>
      <c r="P39" s="15" t="s">
        <v>203</v>
      </c>
      <c r="Q39" s="13" t="n">
        <f aca="false">MATCH(P39,A$1:A1099,0)</f>
        <v>441</v>
      </c>
      <c r="R39" s="14" t="str">
        <f aca="false">INDEX($B$1:$B$1060,Q39,R$1)</f>
        <v>NM_007074</v>
      </c>
    </row>
    <row r="40" customFormat="false" ht="12.75" hidden="false" customHeight="false" outlineLevel="0" collapsed="false">
      <c r="A40" s="0" t="s">
        <v>135</v>
      </c>
      <c r="B40" s="0" t="s">
        <v>198</v>
      </c>
      <c r="D40" s="12" t="s">
        <v>204</v>
      </c>
      <c r="E40" s="13" t="n">
        <f aca="false">MATCH(D40,A$1:A1100,0)</f>
        <v>465</v>
      </c>
      <c r="F40" s="14" t="str">
        <f aca="false">INDEX($B$1:$B$1060,E40,F$1)</f>
        <v>NM_005277 /// NM_201591 /// NM_201592</v>
      </c>
      <c r="G40" s="15" t="s">
        <v>205</v>
      </c>
      <c r="H40" s="13" t="n">
        <f aca="false">MATCH(G40,A$1:A1100,0)</f>
        <v>168</v>
      </c>
      <c r="I40" s="14" t="str">
        <f aca="false">INDEX($B$1:$B$1060,H40,I$1)</f>
        <v>NM_145740</v>
      </c>
      <c r="J40" s="15" t="s">
        <v>195</v>
      </c>
      <c r="K40" s="13" t="n">
        <f aca="false">MATCH(J40,A$1:A1100,0)</f>
        <v>252</v>
      </c>
      <c r="L40" s="14" t="str">
        <f aca="false">INDEX($B$1:$B$1060,K40,L$1)</f>
        <v>NM_000583</v>
      </c>
      <c r="M40" s="15" t="s">
        <v>206</v>
      </c>
      <c r="N40" s="13" t="e">
        <f aca="false">MATCH(M40,A$1:A1100,0)</f>
        <v>#N/A</v>
      </c>
      <c r="O40" s="14" t="e">
        <f aca="false">INDEX($B$1:$B$1060,N40,O$1)</f>
        <v>#N/A</v>
      </c>
      <c r="P40" s="15" t="s">
        <v>182</v>
      </c>
      <c r="Q40" s="13" t="n">
        <f aca="false">MATCH(P40,A$1:A1100,0)</f>
        <v>273</v>
      </c>
      <c r="R40" s="14" t="str">
        <f aca="false">INDEX($B$1:$B$1060,Q40,R$1)</f>
        <v>NM_000395</v>
      </c>
    </row>
    <row r="41" customFormat="false" ht="12.75" hidden="false" customHeight="false" outlineLevel="0" collapsed="false">
      <c r="A41" s="0" t="s">
        <v>160</v>
      </c>
      <c r="B41" s="0" t="s">
        <v>207</v>
      </c>
      <c r="D41" s="12" t="s">
        <v>208</v>
      </c>
      <c r="E41" s="13" t="n">
        <f aca="false">MATCH(D41,A$1:A1101,0)</f>
        <v>445</v>
      </c>
      <c r="F41" s="14" t="str">
        <f aca="false">INDEX($B$1:$B$1060,E41,F$1)</f>
        <v>NM_001001994 /// NM_001001995 /// NM_001001996 /// NM_005278</v>
      </c>
      <c r="G41" s="15" t="s">
        <v>209</v>
      </c>
      <c r="H41" s="13" t="n">
        <f aca="false">MATCH(G41,A$1:A1101,0)</f>
        <v>316</v>
      </c>
      <c r="I41" s="14" t="str">
        <f aca="false">INDEX($B$1:$B$1060,H41,I$1)</f>
        <v>NM_002099</v>
      </c>
      <c r="J41" s="15" t="s">
        <v>200</v>
      </c>
      <c r="K41" s="13" t="n">
        <f aca="false">MATCH(J41,A$1:A1101,0)</f>
        <v>453</v>
      </c>
      <c r="L41" s="14" t="str">
        <f aca="false">INDEX($B$1:$B$1060,K41,L$1)</f>
        <v>NM_004484</v>
      </c>
      <c r="M41" s="15" t="s">
        <v>210</v>
      </c>
      <c r="N41" s="13" t="n">
        <f aca="false">MATCH(M41,A$1:A1101,0)</f>
        <v>187</v>
      </c>
      <c r="O41" s="14" t="str">
        <f aca="false">INDEX($B$1:$B$1060,N41,O$1)</f>
        <v>NM_000781 /// NM_001099773</v>
      </c>
      <c r="P41" s="15" t="s">
        <v>188</v>
      </c>
      <c r="Q41" s="13" t="n">
        <f aca="false">MATCH(P41,A$1:A1101,0)</f>
        <v>152</v>
      </c>
      <c r="R41" s="14" t="str">
        <f aca="false">INDEX($B$1:$B$1060,Q41,R$1)</f>
        <v>NM_000760 /// NM_156038 /// NM_156039 /// NM_172313</v>
      </c>
    </row>
    <row r="42" customFormat="false" ht="12.75" hidden="false" customHeight="false" outlineLevel="0" collapsed="false">
      <c r="A42" s="0" t="s">
        <v>211</v>
      </c>
      <c r="B42" s="0" t="s">
        <v>212</v>
      </c>
      <c r="D42" s="12" t="s">
        <v>213</v>
      </c>
      <c r="E42" s="13" t="e">
        <f aca="false">MATCH(D42,A$1:A1102,0)</f>
        <v>#N/A</v>
      </c>
      <c r="F42" s="14" t="e">
        <f aca="false">INDEX($B$1:$B$1060,E42,F$1)</f>
        <v>#N/A</v>
      </c>
      <c r="G42" s="15" t="s">
        <v>214</v>
      </c>
      <c r="H42" s="13" t="n">
        <f aca="false">MATCH(G42,A$1:A1102,0)</f>
        <v>400</v>
      </c>
      <c r="I42" s="14" t="str">
        <f aca="false">INDEX($B$1:$B$1060,H42,I$1)</f>
        <v>NM_002102 /// NM_198682</v>
      </c>
      <c r="J42" s="15" t="s">
        <v>215</v>
      </c>
      <c r="K42" s="13" t="e">
        <f aca="false">MATCH(J42,A$1:A1102,0)</f>
        <v>#N/A</v>
      </c>
      <c r="L42" s="14" t="e">
        <f aca="false">INDEX($B$1:$B$1060,K42,L$1)</f>
        <v>#N/A</v>
      </c>
      <c r="M42" s="15" t="s">
        <v>216</v>
      </c>
      <c r="N42" s="13" t="n">
        <f aca="false">MATCH(M42,A$1:A1102,0)</f>
        <v>140</v>
      </c>
      <c r="O42" s="14" t="str">
        <f aca="false">INDEX($B$1:$B$1060,N42,O$1)</f>
        <v>NM_000103 /// NM_031226</v>
      </c>
      <c r="P42" s="15" t="s">
        <v>217</v>
      </c>
      <c r="Q42" s="13" t="e">
        <f aca="false">MATCH(P42,A$1:A1102,0)</f>
        <v>#N/A</v>
      </c>
      <c r="R42" s="14" t="e">
        <f aca="false">INDEX($B$1:$B$1060,Q42,R$1)</f>
        <v>#N/A</v>
      </c>
    </row>
    <row r="43" customFormat="false" ht="12.75" hidden="false" customHeight="false" outlineLevel="0" collapsed="false">
      <c r="A43" s="0" t="s">
        <v>218</v>
      </c>
      <c r="B43" s="0" t="s">
        <v>219</v>
      </c>
      <c r="D43" s="12" t="s">
        <v>220</v>
      </c>
      <c r="E43" s="13" t="n">
        <f aca="false">MATCH(D43,A$1:A1103,0)</f>
        <v>284</v>
      </c>
      <c r="F43" s="14" t="str">
        <f aca="false">INDEX($B$1:$B$1060,E43,F$1)</f>
        <v>NM_000826 /// NM_001083619 /// NM_001083620</v>
      </c>
      <c r="G43" s="15" t="s">
        <v>221</v>
      </c>
      <c r="H43" s="13" t="n">
        <f aca="false">MATCH(G43,A$1:A1103,0)</f>
        <v>889</v>
      </c>
      <c r="I43" s="14" t="str">
        <f aca="false">INDEX($B$1:$B$1060,H43,I$1)</f>
        <v>NR_002196</v>
      </c>
      <c r="J43" s="15" t="s">
        <v>221</v>
      </c>
      <c r="K43" s="13" t="n">
        <f aca="false">MATCH(J43,A$1:A1103,0)</f>
        <v>889</v>
      </c>
      <c r="L43" s="14" t="str">
        <f aca="false">INDEX($B$1:$B$1060,K43,L$1)</f>
        <v>NR_002196</v>
      </c>
      <c r="M43" s="15" t="s">
        <v>129</v>
      </c>
      <c r="N43" s="13" t="n">
        <f aca="false">MATCH(M43,A$1:A1103,0)</f>
        <v>25</v>
      </c>
      <c r="O43" s="14" t="str">
        <f aca="false">INDEX($B$1:$B$1060,N43,O$1)</f>
        <v>NM_001343</v>
      </c>
      <c r="P43" s="15" t="s">
        <v>222</v>
      </c>
      <c r="Q43" s="13" t="n">
        <f aca="false">MATCH(P43,A$1:A1103,0)</f>
        <v>519</v>
      </c>
      <c r="R43" s="14" t="str">
        <f aca="false">INDEX($B$1:$B$1060,Q43,R$1)</f>
        <v>NM_003650</v>
      </c>
    </row>
    <row r="44" customFormat="false" ht="12.75" hidden="false" customHeight="false" outlineLevel="0" collapsed="false">
      <c r="A44" s="0" t="s">
        <v>223</v>
      </c>
      <c r="B44" s="0" t="s">
        <v>224</v>
      </c>
      <c r="D44" s="12" t="s">
        <v>225</v>
      </c>
      <c r="E44" s="13" t="e">
        <f aca="false">MATCH(D44,A$1:A1104,0)</f>
        <v>#N/A</v>
      </c>
      <c r="F44" s="14" t="e">
        <f aca="false">INDEX($B$1:$B$1060,E44,F$1)</f>
        <v>#N/A</v>
      </c>
      <c r="G44" s="15" t="s">
        <v>226</v>
      </c>
      <c r="H44" s="13" t="n">
        <f aca="false">MATCH(G44,A$1:A1104,0)</f>
        <v>329</v>
      </c>
      <c r="I44" s="14" t="str">
        <f aca="false">INDEX($B$1:$B$1060,H44,I$1)</f>
        <v>NM_004132</v>
      </c>
      <c r="J44" s="15" t="s">
        <v>225</v>
      </c>
      <c r="K44" s="13" t="e">
        <f aca="false">MATCH(J44,A$1:A1104,0)</f>
        <v>#N/A</v>
      </c>
      <c r="L44" s="14" t="e">
        <f aca="false">INDEX($B$1:$B$1060,K44,L$1)</f>
        <v>#N/A</v>
      </c>
      <c r="M44" s="15" t="s">
        <v>227</v>
      </c>
      <c r="N44" s="13" t="n">
        <f aca="false">MATCH(M44,A$1:A1104,0)</f>
        <v>125</v>
      </c>
      <c r="O44" s="14" t="str">
        <f aca="false">INDEX($B$1:$B$1060,N44,O$1)</f>
        <v>NM_004938</v>
      </c>
      <c r="P44" s="15" t="s">
        <v>228</v>
      </c>
      <c r="Q44" s="13" t="n">
        <f aca="false">MATCH(P44,A$1:A1104,0)</f>
        <v>253</v>
      </c>
      <c r="R44" s="14" t="str">
        <f aca="false">INDEX($B$1:$B$1060,Q44,R$1)</f>
        <v>NM_005213</v>
      </c>
    </row>
    <row r="45" customFormat="false" ht="12.75" hidden="false" customHeight="false" outlineLevel="0" collapsed="false">
      <c r="A45" s="0" t="s">
        <v>229</v>
      </c>
      <c r="B45" s="0" t="s">
        <v>230</v>
      </c>
      <c r="D45" s="12" t="s">
        <v>231</v>
      </c>
      <c r="E45" s="13" t="e">
        <f aca="false">MATCH(D45,A$1:A1105,0)</f>
        <v>#N/A</v>
      </c>
      <c r="F45" s="14" t="e">
        <f aca="false">INDEX($B$1:$B$1060,E45,F$1)</f>
        <v>#N/A</v>
      </c>
      <c r="G45" s="15" t="s">
        <v>232</v>
      </c>
      <c r="H45" s="13" t="n">
        <f aca="false">MATCH(G45,A$1:A1105,0)</f>
        <v>367</v>
      </c>
      <c r="I45" s="14" t="str">
        <f aca="false">INDEX($B$1:$B$1060,H45,I$1)</f>
        <v>NM_002108</v>
      </c>
      <c r="J45" s="15" t="s">
        <v>231</v>
      </c>
      <c r="K45" s="13" t="e">
        <f aca="false">MATCH(J45,A$1:A1105,0)</f>
        <v>#N/A</v>
      </c>
      <c r="L45" s="14" t="e">
        <f aca="false">INDEX($B$1:$B$1060,K45,L$1)</f>
        <v>#N/A</v>
      </c>
      <c r="M45" s="15" t="s">
        <v>233</v>
      </c>
      <c r="N45" s="13" t="n">
        <f aca="false">MATCH(M45,A$1:A1105,0)</f>
        <v>204</v>
      </c>
      <c r="O45" s="14" t="str">
        <f aca="false">INDEX($B$1:$B$1060,N45,O$1)</f>
        <v>NM_012242</v>
      </c>
      <c r="P45" s="15" t="s">
        <v>234</v>
      </c>
      <c r="Q45" s="13" t="n">
        <f aca="false">MATCH(P45,A$1:A1105,0)</f>
        <v>98</v>
      </c>
      <c r="R45" s="14" t="str">
        <f aca="false">INDEX($B$1:$B$1060,Q45,R$1)</f>
        <v>NM_004079</v>
      </c>
    </row>
    <row r="46" customFormat="false" ht="12.75" hidden="false" customHeight="false" outlineLevel="0" collapsed="false">
      <c r="A46" s="0" t="s">
        <v>229</v>
      </c>
      <c r="B46" s="0" t="s">
        <v>230</v>
      </c>
      <c r="D46" s="12" t="s">
        <v>235</v>
      </c>
      <c r="E46" s="13" t="n">
        <f aca="false">MATCH(D46,A$1:A1106,0)</f>
        <v>790</v>
      </c>
      <c r="F46" s="14" t="str">
        <f aca="false">INDEX($B$1:$B$1060,E46,F$1)</f>
        <v>NM_015980</v>
      </c>
      <c r="G46" s="15" t="s">
        <v>231</v>
      </c>
      <c r="H46" s="13" t="e">
        <f aca="false">MATCH(G46,A$1:A1106,0)</f>
        <v>#N/A</v>
      </c>
      <c r="I46" s="14" t="e">
        <f aca="false">INDEX($B$1:$B$1060,H46,I$1)</f>
        <v>#N/A</v>
      </c>
      <c r="J46" s="15" t="s">
        <v>236</v>
      </c>
      <c r="K46" s="13" t="n">
        <f aca="false">MATCH(J46,A$1:A1106,0)</f>
        <v>986</v>
      </c>
      <c r="L46" s="14" t="str">
        <f aca="false">INDEX($B$1:$B$1060,K46,L$1)</f>
        <v>NM_001003938</v>
      </c>
      <c r="M46" s="15" t="s">
        <v>223</v>
      </c>
      <c r="N46" s="13" t="n">
        <f aca="false">MATCH(M46,A$1:A1106,0)</f>
        <v>44</v>
      </c>
      <c r="O46" s="14" t="str">
        <f aca="false">INDEX($B$1:$B$1060,N46,O$1)</f>
        <v>NM_004747</v>
      </c>
      <c r="P46" s="15" t="s">
        <v>237</v>
      </c>
      <c r="Q46" s="13" t="n">
        <f aca="false">MATCH(P46,A$1:A1106,0)</f>
        <v>696</v>
      </c>
      <c r="R46" s="14" t="str">
        <f aca="false">INDEX($B$1:$B$1060,Q46,R$1)</f>
        <v>NM_001335</v>
      </c>
    </row>
    <row r="47" customFormat="false" ht="12.75" hidden="false" customHeight="false" outlineLevel="0" collapsed="false">
      <c r="A47" s="0" t="s">
        <v>89</v>
      </c>
      <c r="B47" s="0" t="s">
        <v>238</v>
      </c>
      <c r="D47" s="12" t="s">
        <v>239</v>
      </c>
      <c r="E47" s="13" t="n">
        <f aca="false">MATCH(D47,A$1:A1107,0)</f>
        <v>784</v>
      </c>
      <c r="F47" s="14" t="str">
        <f aca="false">INDEX($B$1:$B$1060,E47,F$1)</f>
        <v>NM_001002032 /// NM_001002033 /// NM_016185</v>
      </c>
      <c r="G47" s="15" t="s">
        <v>225</v>
      </c>
      <c r="H47" s="13" t="e">
        <f aca="false">MATCH(G47,A$1:A1107,0)</f>
        <v>#N/A</v>
      </c>
      <c r="I47" s="14" t="e">
        <f aca="false">INDEX($B$1:$B$1060,H47,I$1)</f>
        <v>#N/A</v>
      </c>
      <c r="J47" s="15" t="s">
        <v>240</v>
      </c>
      <c r="K47" s="13" t="n">
        <f aca="false">MATCH(J47,A$1:A1107,0)</f>
        <v>368</v>
      </c>
      <c r="L47" s="14" t="str">
        <f aca="false">INDEX($B$1:$B$1060,K47,L$1)</f>
        <v>NM_005332</v>
      </c>
      <c r="M47" s="15" t="s">
        <v>145</v>
      </c>
      <c r="N47" s="13" t="n">
        <f aca="false">MATCH(M47,A$1:A1107,0)</f>
        <v>470</v>
      </c>
      <c r="O47" s="14" t="str">
        <f aca="false">INDEX($B$1:$B$1060,N47,O$1)</f>
        <v>NM_003836</v>
      </c>
      <c r="P47" s="15" t="s">
        <v>241</v>
      </c>
      <c r="Q47" s="13" t="n">
        <f aca="false">MATCH(P47,A$1:A1107,0)</f>
        <v>321</v>
      </c>
      <c r="R47" s="14" t="str">
        <f aca="false">INDEX($B$1:$B$1060,Q47,R$1)</f>
        <v>NM_001337</v>
      </c>
    </row>
    <row r="48" customFormat="false" ht="12.75" hidden="false" customHeight="false" outlineLevel="0" collapsed="false">
      <c r="A48" s="0" t="s">
        <v>242</v>
      </c>
      <c r="B48" s="0" t="s">
        <v>243</v>
      </c>
      <c r="D48" s="12" t="s">
        <v>244</v>
      </c>
      <c r="E48" s="13" t="e">
        <f aca="false">MATCH(D48,A$1:A1108,0)</f>
        <v>#N/A</v>
      </c>
      <c r="F48" s="14" t="e">
        <f aca="false">INDEX($B$1:$B$1060,E48,F$1)</f>
        <v>#N/A</v>
      </c>
      <c r="G48" s="15" t="s">
        <v>236</v>
      </c>
      <c r="H48" s="13" t="n">
        <f aca="false">MATCH(G48,A$1:A1108,0)</f>
        <v>986</v>
      </c>
      <c r="I48" s="14" t="str">
        <f aca="false">INDEX($B$1:$B$1060,H48,I$1)</f>
        <v>NM_001003938</v>
      </c>
      <c r="J48" s="15" t="s">
        <v>245</v>
      </c>
      <c r="K48" s="13" t="n">
        <f aca="false">MATCH(J48,A$1:A1108,0)</f>
        <v>372</v>
      </c>
      <c r="L48" s="14" t="str">
        <f aca="false">INDEX($B$1:$B$1060,K48,L$1)</f>
        <v>NM_001126102 /// NM_005143</v>
      </c>
      <c r="M48" s="15" t="s">
        <v>22</v>
      </c>
      <c r="N48" s="13" t="n">
        <f aca="false">MATCH(M48,A$1:A1108,0)</f>
        <v>4</v>
      </c>
      <c r="O48" s="14" t="str">
        <f aca="false">INDEX($B$1:$B$1060,N48,O$1)</f>
        <v>NM_001008844 /// NM_004415</v>
      </c>
      <c r="P48" s="15" t="s">
        <v>246</v>
      </c>
      <c r="Q48" s="13" t="n">
        <f aca="false">MATCH(P48,A$1:A1108,0)</f>
        <v>452</v>
      </c>
      <c r="R48" s="14" t="str">
        <f aca="false">INDEX($B$1:$B$1060,Q48,R$1)</f>
        <v>NM_001008540 /// NM_003467</v>
      </c>
    </row>
    <row r="49" customFormat="false" ht="12.75" hidden="false" customHeight="false" outlineLevel="0" collapsed="false">
      <c r="A49" s="0" t="s">
        <v>247</v>
      </c>
      <c r="B49" s="0" t="s">
        <v>248</v>
      </c>
      <c r="D49" s="12" t="s">
        <v>249</v>
      </c>
      <c r="E49" s="13" t="e">
        <f aca="false">MATCH(D49,A$1:A1109,0)</f>
        <v>#N/A</v>
      </c>
      <c r="F49" s="14" t="e">
        <f aca="false">INDEX($B$1:$B$1060,E49,F$1)</f>
        <v>#N/A</v>
      </c>
      <c r="G49" s="15" t="s">
        <v>240</v>
      </c>
      <c r="H49" s="13" t="n">
        <f aca="false">MATCH(G49,A$1:A1109,0)</f>
        <v>368</v>
      </c>
      <c r="I49" s="14" t="str">
        <f aca="false">INDEX($B$1:$B$1060,H49,I$1)</f>
        <v>NM_005332</v>
      </c>
      <c r="J49" s="15" t="s">
        <v>250</v>
      </c>
      <c r="K49" s="13" t="n">
        <f aca="false">MATCH(J49,A$1:A1109,0)</f>
        <v>427</v>
      </c>
      <c r="L49" s="14" t="str">
        <f aca="false">INDEX($B$1:$B$1060,K49,L$1)</f>
        <v>NM_020995</v>
      </c>
      <c r="M49" s="15" t="s">
        <v>251</v>
      </c>
      <c r="N49" s="13" t="n">
        <f aca="false">MATCH(M49,A$1:A1109,0)</f>
        <v>464</v>
      </c>
      <c r="O49" s="14" t="str">
        <f aca="false">INDEX($B$1:$B$1060,N49,O$1)</f>
        <v>NM_004419</v>
      </c>
      <c r="P49" s="15" t="s">
        <v>252</v>
      </c>
      <c r="Q49" s="13" t="n">
        <f aca="false">MATCH(P49,A$1:A1109,0)</f>
        <v>359</v>
      </c>
      <c r="R49" s="14" t="str">
        <f aca="false">INDEX($B$1:$B$1060,Q49,R$1)</f>
        <v>NM_000896</v>
      </c>
    </row>
    <row r="50" customFormat="false" ht="12.75" hidden="false" customHeight="false" outlineLevel="0" collapsed="false">
      <c r="A50" s="0" t="s">
        <v>114</v>
      </c>
      <c r="B50" s="0" t="s">
        <v>253</v>
      </c>
      <c r="D50" s="12" t="s">
        <v>254</v>
      </c>
      <c r="E50" s="13" t="n">
        <f aca="false">MATCH(D50,A$1:A1110,0)</f>
        <v>97</v>
      </c>
      <c r="F50" s="14" t="str">
        <f aca="false">INDEX($B$1:$B$1060,E50,F$1)</f>
        <v>NM_000584</v>
      </c>
      <c r="G50" s="15" t="s">
        <v>255</v>
      </c>
      <c r="H50" s="13" t="n">
        <f aca="false">MATCH(G50,A$1:A1110,0)</f>
        <v>881</v>
      </c>
      <c r="I50" s="14" t="str">
        <f aca="false">INDEX($B$1:$B$1060,H50,I$1)</f>
        <v>NM_018437 /// NM_197978</v>
      </c>
      <c r="J50" s="15" t="s">
        <v>256</v>
      </c>
      <c r="K50" s="13" t="n">
        <f aca="false">MATCH(J50,A$1:A1110,0)</f>
        <v>87</v>
      </c>
      <c r="L50" s="14" t="str">
        <f aca="false">INDEX($B$1:$B$1060,K50,L$1)</f>
        <v>NM_000201</v>
      </c>
      <c r="M50" s="15" t="s">
        <v>257</v>
      </c>
      <c r="N50" s="13" t="n">
        <f aca="false">MATCH(M50,A$1:A1110,0)</f>
        <v>311</v>
      </c>
      <c r="O50" s="14" t="str">
        <f aca="false">INDEX($B$1:$B$1060,N50,O$1)</f>
        <v>NM_001395</v>
      </c>
      <c r="P50" s="15" t="s">
        <v>170</v>
      </c>
      <c r="Q50" s="13" t="e">
        <f aca="false">MATCH(P50,A$1:A1110,0)</f>
        <v>#N/A</v>
      </c>
      <c r="R50" s="14" t="e">
        <f aca="false">INDEX($B$1:$B$1060,Q50,R$1)</f>
        <v>#N/A</v>
      </c>
    </row>
    <row r="51" customFormat="false" ht="12.75" hidden="false" customHeight="false" outlineLevel="0" collapsed="false">
      <c r="A51" s="0" t="s">
        <v>258</v>
      </c>
      <c r="B51" s="0" t="s">
        <v>259</v>
      </c>
      <c r="D51" s="12" t="s">
        <v>260</v>
      </c>
      <c r="E51" s="13" t="n">
        <f aca="false">MATCH(D51,A$1:A1111,0)</f>
        <v>194</v>
      </c>
      <c r="F51" s="14" t="str">
        <f aca="false">INDEX($B$1:$B$1060,E51,F$1)</f>
        <v>NM_032727</v>
      </c>
      <c r="G51" s="15" t="s">
        <v>261</v>
      </c>
      <c r="H51" s="13" t="n">
        <f aca="false">MATCH(G51,A$1:A1111,0)</f>
        <v>205</v>
      </c>
      <c r="I51" s="14" t="str">
        <f aca="false">INDEX($B$1:$B$1060,H51,I$1)</f>
        <v>NM_005518</v>
      </c>
      <c r="J51" s="15" t="s">
        <v>262</v>
      </c>
      <c r="K51" s="13" t="n">
        <f aca="false">MATCH(J51,A$1:A1111,0)</f>
        <v>72</v>
      </c>
      <c r="L51" s="14" t="str">
        <f aca="false">INDEX($B$1:$B$1060,K51,L$1)</f>
        <v>NM_000612 /// NM_001007139</v>
      </c>
      <c r="M51" s="15" t="s">
        <v>263</v>
      </c>
      <c r="N51" s="13" t="n">
        <f aca="false">MATCH(M51,A$1:A1111,0)</f>
        <v>802</v>
      </c>
      <c r="O51" s="14" t="str">
        <f aca="false">INDEX($B$1:$B$1060,N51,O$1)</f>
        <v>NM_005755</v>
      </c>
      <c r="P51" s="15" t="s">
        <v>264</v>
      </c>
      <c r="Q51" s="13" t="n">
        <f aca="false">MATCH(P51,A$1:A1111,0)</f>
        <v>804</v>
      </c>
      <c r="R51" s="14" t="str">
        <f aca="false">INDEX($B$1:$B$1060,Q51,R$1)</f>
        <v>NM_022355</v>
      </c>
    </row>
    <row r="52" customFormat="false" ht="12.75" hidden="false" customHeight="false" outlineLevel="0" collapsed="false">
      <c r="A52" s="0" t="s">
        <v>258</v>
      </c>
      <c r="B52" s="0" t="s">
        <v>259</v>
      </c>
      <c r="D52" s="12" t="s">
        <v>265</v>
      </c>
      <c r="E52" s="13" t="n">
        <f aca="false">MATCH(D52,A$1:A1112,0)</f>
        <v>308</v>
      </c>
      <c r="F52" s="14" t="str">
        <f aca="false">INDEX($B$1:$B$1060,E52,F$1)</f>
        <v>NM_004518 /// NM_172106 /// NM_172107 /// NM_172108 /// NM_172109</v>
      </c>
      <c r="G52" s="15" t="s">
        <v>245</v>
      </c>
      <c r="H52" s="13" t="n">
        <f aca="false">MATCH(G52,A$1:A1112,0)</f>
        <v>372</v>
      </c>
      <c r="I52" s="14" t="str">
        <f aca="false">INDEX($B$1:$B$1060,H52,I$1)</f>
        <v>NM_001126102 /// NM_005143</v>
      </c>
      <c r="J52" s="15" t="s">
        <v>254</v>
      </c>
      <c r="K52" s="13" t="n">
        <f aca="false">MATCH(J52,A$1:A1112,0)</f>
        <v>97</v>
      </c>
      <c r="L52" s="14" t="str">
        <f aca="false">INDEX($B$1:$B$1060,K52,L$1)</f>
        <v>NM_000584</v>
      </c>
      <c r="M52" s="15" t="s">
        <v>266</v>
      </c>
      <c r="N52" s="13" t="n">
        <f aca="false">MATCH(M52,A$1:A1112,0)</f>
        <v>462</v>
      </c>
      <c r="O52" s="14" t="str">
        <f aca="false">INDEX($B$1:$B$1060,N52,O$1)</f>
        <v>NM_025202</v>
      </c>
      <c r="P52" s="15" t="s">
        <v>267</v>
      </c>
      <c r="Q52" s="13" t="n">
        <f aca="false">MATCH(P52,A$1:A1112,0)</f>
        <v>207</v>
      </c>
      <c r="R52" s="14" t="str">
        <f aca="false">INDEX($B$1:$B$1060,Q52,R$1)</f>
        <v>NM_000110</v>
      </c>
    </row>
    <row r="53" customFormat="false" ht="12.75" hidden="false" customHeight="false" outlineLevel="0" collapsed="false">
      <c r="A53" s="0" t="s">
        <v>268</v>
      </c>
      <c r="B53" s="0" t="s">
        <v>269</v>
      </c>
      <c r="D53" s="12" t="s">
        <v>270</v>
      </c>
      <c r="E53" s="13" t="e">
        <f aca="false">MATCH(D53,A$1:A1113,0)</f>
        <v>#N/A</v>
      </c>
      <c r="F53" s="14" t="e">
        <f aca="false">INDEX($B$1:$B$1060,E53,F$1)</f>
        <v>#N/A</v>
      </c>
      <c r="G53" s="15" t="s">
        <v>250</v>
      </c>
      <c r="H53" s="13" t="n">
        <f aca="false">MATCH(G53,A$1:A1113,0)</f>
        <v>427</v>
      </c>
      <c r="I53" s="14" t="str">
        <f aca="false">INDEX($B$1:$B$1060,H53,I$1)</f>
        <v>NM_020995</v>
      </c>
      <c r="J53" s="15" t="s">
        <v>271</v>
      </c>
      <c r="K53" s="13" t="n">
        <f aca="false">MATCH(J53,A$1:A1113,0)</f>
        <v>310</v>
      </c>
      <c r="L53" s="14" t="str">
        <f aca="false">INDEX($B$1:$B$1060,K53,L$1)</f>
        <v>NM_002217</v>
      </c>
      <c r="M53" s="15" t="s">
        <v>181</v>
      </c>
      <c r="N53" s="13" t="n">
        <f aca="false">MATCH(M53,A$1:A1113,0)</f>
        <v>805</v>
      </c>
      <c r="O53" s="14" t="str">
        <f aca="false">INDEX($B$1:$B$1060,N53,O$1)</f>
        <v>NM_015507</v>
      </c>
      <c r="P53" s="15" t="s">
        <v>272</v>
      </c>
      <c r="Q53" s="13" t="n">
        <f aca="false">MATCH(P53,A$1:A1113,0)</f>
        <v>431</v>
      </c>
      <c r="R53" s="14" t="str">
        <f aca="false">INDEX($B$1:$B$1060,Q53,R$1)</f>
        <v>NM_001946 /// NM_022652</v>
      </c>
    </row>
    <row r="54" customFormat="false" ht="12.75" hidden="false" customHeight="false" outlineLevel="0" collapsed="false">
      <c r="A54" s="0" t="s">
        <v>273</v>
      </c>
      <c r="B54" s="0" t="s">
        <v>274</v>
      </c>
      <c r="D54" s="12" t="s">
        <v>275</v>
      </c>
      <c r="E54" s="13" t="n">
        <f aca="false">MATCH(D54,A$1:A1114,0)</f>
        <v>123</v>
      </c>
      <c r="F54" s="14" t="str">
        <f aca="false">INDEX($B$1:$B$1060,E54,F$1)</f>
        <v>NM_004522</v>
      </c>
      <c r="G54" s="15" t="s">
        <v>276</v>
      </c>
      <c r="H54" s="13" t="n">
        <f aca="false">MATCH(G54,A$1:A1114,0)</f>
        <v>513</v>
      </c>
      <c r="I54" s="14" t="str">
        <f aca="false">INDEX($B$1:$B$1060,H54,I$1)</f>
        <v>NM_000613</v>
      </c>
      <c r="J54" s="15" t="s">
        <v>211</v>
      </c>
      <c r="K54" s="13" t="n">
        <f aca="false">MATCH(J54,A$1:A1114,0)</f>
        <v>42</v>
      </c>
      <c r="L54" s="14" t="str">
        <f aca="false">INDEX($B$1:$B$1060,K54,L$1)</f>
        <v>NM_000224 /// NM_199187</v>
      </c>
      <c r="M54" s="15" t="s">
        <v>277</v>
      </c>
      <c r="N54" s="13" t="n">
        <f aca="false">MATCH(M54,A$1:A1114,0)</f>
        <v>56</v>
      </c>
      <c r="O54" s="14" t="str">
        <f aca="false">INDEX($B$1:$B$1060,N54,O$1)</f>
        <v>NM_005228 /// NM_201282 /// NM_201283 /// NM_201284</v>
      </c>
      <c r="P54" s="15" t="s">
        <v>278</v>
      </c>
      <c r="Q54" s="13" t="n">
        <f aca="false">MATCH(P54,A$1:A1114,0)</f>
        <v>390</v>
      </c>
      <c r="R54" s="14" t="str">
        <f aca="false">INDEX($B$1:$B$1060,Q54,R$1)</f>
        <v>NM_013447 /// NM_152916 /// NM_152917 /// NM_152918 /// NM_152919 /// NM_152920 /// NM_152921</v>
      </c>
    </row>
    <row r="55" customFormat="false" ht="12.75" hidden="false" customHeight="false" outlineLevel="0" collapsed="false">
      <c r="A55" s="0" t="s">
        <v>273</v>
      </c>
      <c r="B55" s="0" t="s">
        <v>274</v>
      </c>
      <c r="D55" s="12" t="s">
        <v>279</v>
      </c>
      <c r="E55" s="13" t="e">
        <f aca="false">MATCH(D55,A$1:A1115,0)</f>
        <v>#N/A</v>
      </c>
      <c r="F55" s="14" t="e">
        <f aca="false">INDEX($B$1:$B$1060,E55,F$1)</f>
        <v>#N/A</v>
      </c>
      <c r="G55" s="15" t="s">
        <v>280</v>
      </c>
      <c r="H55" s="13" t="n">
        <f aca="false">MATCH(G55,A$1:A1115,0)</f>
        <v>343</v>
      </c>
      <c r="I55" s="14" t="str">
        <f aca="false">INDEX($B$1:$B$1060,H55,I$1)</f>
        <v>NM_000412</v>
      </c>
      <c r="J55" s="15" t="s">
        <v>218</v>
      </c>
      <c r="K55" s="13" t="n">
        <f aca="false">MATCH(J55,A$1:A1115,0)</f>
        <v>43</v>
      </c>
      <c r="L55" s="14" t="str">
        <f aca="false">INDEX($B$1:$B$1060,K55,L$1)</f>
        <v>NM_002276</v>
      </c>
      <c r="M55" s="15" t="s">
        <v>281</v>
      </c>
      <c r="N55" s="13" t="e">
        <f aca="false">MATCH(M55,A$1:A1115,0)</f>
        <v>#N/A</v>
      </c>
      <c r="O55" s="14" t="e">
        <f aca="false">INDEX($B$1:$B$1060,N55,O$1)</f>
        <v>#N/A</v>
      </c>
      <c r="P55" s="15" t="s">
        <v>282</v>
      </c>
      <c r="Q55" s="13" t="e">
        <f aca="false">MATCH(P55,A$1:A1115,0)</f>
        <v>#N/A</v>
      </c>
      <c r="R55" s="14" t="e">
        <f aca="false">INDEX($B$1:$B$1060,Q55,R$1)</f>
        <v>#N/A</v>
      </c>
    </row>
    <row r="56" customFormat="false" ht="12.75" hidden="false" customHeight="false" outlineLevel="0" collapsed="false">
      <c r="A56" s="0" t="s">
        <v>277</v>
      </c>
      <c r="B56" s="0" t="s">
        <v>283</v>
      </c>
      <c r="D56" s="12" t="s">
        <v>284</v>
      </c>
      <c r="E56" s="13" t="n">
        <f aca="false">MATCH(D56,A$1:A1116,0)</f>
        <v>334</v>
      </c>
      <c r="F56" s="14" t="str">
        <f aca="false">INDEX($B$1:$B$1060,E56,F$1)</f>
        <v>NM_004789</v>
      </c>
      <c r="G56" s="15" t="s">
        <v>285</v>
      </c>
      <c r="H56" s="13" t="n">
        <f aca="false">MATCH(G56,A$1:A1116,0)</f>
        <v>228</v>
      </c>
      <c r="I56" s="14" t="str">
        <f aca="false">INDEX($B$1:$B$1060,H56,I$1)</f>
        <v>NM_002153</v>
      </c>
      <c r="J56" s="15" t="s">
        <v>286</v>
      </c>
      <c r="K56" s="13" t="n">
        <f aca="false">MATCH(J56,A$1:A1116,0)</f>
        <v>438</v>
      </c>
      <c r="L56" s="14" t="str">
        <f aca="false">INDEX($B$1:$B$1060,K56,L$1)</f>
        <v>NM_005556</v>
      </c>
      <c r="M56" s="15" t="s">
        <v>61</v>
      </c>
      <c r="N56" s="13" t="n">
        <f aca="false">MATCH(M56,A$1:A1116,0)</f>
        <v>11</v>
      </c>
      <c r="O56" s="14" t="str">
        <f aca="false">INDEX($B$1:$B$1060,N56,O$1)</f>
        <v>NM_001430</v>
      </c>
      <c r="P56" s="15" t="s">
        <v>287</v>
      </c>
      <c r="Q56" s="13" t="e">
        <f aca="false">MATCH(P56,A$1:A1116,0)</f>
        <v>#N/A</v>
      </c>
      <c r="R56" s="14" t="e">
        <f aca="false">INDEX($B$1:$B$1060,Q56,R$1)</f>
        <v>#N/A</v>
      </c>
    </row>
    <row r="57" customFormat="false" ht="12.75" hidden="false" customHeight="false" outlineLevel="0" collapsed="false">
      <c r="A57" s="0" t="s">
        <v>277</v>
      </c>
      <c r="B57" s="0" t="s">
        <v>283</v>
      </c>
      <c r="D57" s="12" t="s">
        <v>288</v>
      </c>
      <c r="E57" s="13" t="e">
        <f aca="false">MATCH(D57,A$1:A1117,0)</f>
        <v>#N/A</v>
      </c>
      <c r="F57" s="14" t="e">
        <f aca="false">INDEX($B$1:$B$1060,E57,F$1)</f>
        <v>#N/A</v>
      </c>
      <c r="G57" s="15" t="s">
        <v>262</v>
      </c>
      <c r="H57" s="13" t="n">
        <f aca="false">MATCH(G57,A$1:A1117,0)</f>
        <v>72</v>
      </c>
      <c r="I57" s="14" t="str">
        <f aca="false">INDEX($B$1:$B$1060,H57,I$1)</f>
        <v>NM_000612 /// NM_001007139</v>
      </c>
      <c r="J57" s="15" t="s">
        <v>50</v>
      </c>
      <c r="K57" s="13" t="n">
        <f aca="false">MATCH(J57,A$1:A1117,0)</f>
        <v>9</v>
      </c>
      <c r="L57" s="14" t="str">
        <f aca="false">INDEX($B$1:$B$1060,K57,L$1)</f>
        <v>NM_002293</v>
      </c>
      <c r="M57" s="15" t="s">
        <v>289</v>
      </c>
      <c r="N57" s="13" t="n">
        <f aca="false">MATCH(M57,A$1:A1117,0)</f>
        <v>901</v>
      </c>
      <c r="O57" s="14" t="str">
        <f aca="false">INDEX($B$1:$B$1060,N57,O$1)</f>
        <v>NM_138961</v>
      </c>
      <c r="P57" s="15" t="s">
        <v>290</v>
      </c>
      <c r="Q57" s="13" t="e">
        <f aca="false">MATCH(P57,A$1:A1117,0)</f>
        <v>#N/A</v>
      </c>
      <c r="R57" s="14" t="e">
        <f aca="false">INDEX($B$1:$B$1060,Q57,R$1)</f>
        <v>#N/A</v>
      </c>
    </row>
    <row r="58" customFormat="false" ht="12.75" hidden="false" customHeight="false" outlineLevel="0" collapsed="false">
      <c r="A58" s="0" t="s">
        <v>291</v>
      </c>
      <c r="B58" s="0" t="s">
        <v>292</v>
      </c>
      <c r="D58" s="12" t="s">
        <v>293</v>
      </c>
      <c r="E58" s="13" t="n">
        <f aca="false">MATCH(D58,A$1:A1118,0)</f>
        <v>148</v>
      </c>
      <c r="F58" s="14" t="str">
        <f aca="false">INDEX($B$1:$B$1060,E58,F$1)</f>
        <v>NM_000237</v>
      </c>
      <c r="G58" s="15" t="s">
        <v>294</v>
      </c>
      <c r="H58" s="13" t="n">
        <f aca="false">MATCH(G58,A$1:A1118,0)</f>
        <v>279</v>
      </c>
      <c r="I58" s="14" t="str">
        <f aca="false">INDEX($B$1:$B$1060,H58,I$1)</f>
        <v>NM_000596</v>
      </c>
      <c r="J58" s="15" t="s">
        <v>295</v>
      </c>
      <c r="K58" s="13" t="n">
        <f aca="false">MATCH(J58,A$1:A1118,0)</f>
        <v>296</v>
      </c>
      <c r="L58" s="14" t="str">
        <f aca="false">INDEX($B$1:$B$1060,K58,L$1)</f>
        <v>NM_014398</v>
      </c>
      <c r="M58" s="15" t="s">
        <v>296</v>
      </c>
      <c r="N58" s="13" t="n">
        <f aca="false">MATCH(M58,A$1:A1118,0)</f>
        <v>131</v>
      </c>
      <c r="O58" s="14" t="str">
        <f aca="false">INDEX($B$1:$B$1060,N58,O$1)</f>
        <v>NM_000129</v>
      </c>
      <c r="P58" s="15" t="s">
        <v>297</v>
      </c>
      <c r="Q58" s="13" t="n">
        <f aca="false">MATCH(P58,A$1:A1118,0)</f>
        <v>610</v>
      </c>
      <c r="R58" s="14" t="str">
        <f aca="false">INDEX($B$1:$B$1060,Q58,R$1)</f>
        <v>NM_006495</v>
      </c>
    </row>
    <row r="59" customFormat="false" ht="12.75" hidden="false" customHeight="false" outlineLevel="0" collapsed="false">
      <c r="A59" s="0" t="s">
        <v>298</v>
      </c>
      <c r="B59" s="0" t="s">
        <v>299</v>
      </c>
      <c r="D59" s="12" t="s">
        <v>300</v>
      </c>
      <c r="E59" s="13" t="n">
        <f aca="false">MATCH(D59,A$1:A1119,0)</f>
        <v>660</v>
      </c>
      <c r="F59" s="14" t="str">
        <f aca="false">INDEX($B$1:$B$1060,E59,F$1)</f>
        <v>NM_014839</v>
      </c>
      <c r="G59" s="15" t="s">
        <v>301</v>
      </c>
      <c r="H59" s="13" t="n">
        <f aca="false">MATCH(G59,A$1:A1119,0)</f>
        <v>556</v>
      </c>
      <c r="I59" s="14" t="str">
        <f aca="false">INDEX($B$1:$B$1060,H59,I$1)</f>
        <v>NM_002215</v>
      </c>
      <c r="J59" s="15" t="s">
        <v>242</v>
      </c>
      <c r="K59" s="13" t="n">
        <f aca="false">MATCH(J59,A$1:A1119,0)</f>
        <v>48</v>
      </c>
      <c r="L59" s="14" t="str">
        <f aca="false">INDEX($B$1:$B$1060,K59,L$1)</f>
        <v>NM_002345</v>
      </c>
      <c r="M59" s="15" t="s">
        <v>302</v>
      </c>
      <c r="N59" s="13" t="n">
        <f aca="false">MATCH(M59,A$1:A1119,0)</f>
        <v>844</v>
      </c>
      <c r="O59" s="14" t="str">
        <f aca="false">INDEX($B$1:$B$1060,N59,O$1)</f>
        <v>NM_017633</v>
      </c>
      <c r="P59" s="15" t="s">
        <v>303</v>
      </c>
      <c r="Q59" s="13" t="n">
        <f aca="false">MATCH(P59,A$1:A1119,0)</f>
        <v>184</v>
      </c>
      <c r="R59" s="14" t="str">
        <f aca="false">INDEX($B$1:$B$1060,Q59,R$1)</f>
        <v>NM_004106</v>
      </c>
    </row>
    <row r="60" customFormat="false" ht="12.75" hidden="false" customHeight="false" outlineLevel="0" collapsed="false">
      <c r="A60" s="0" t="s">
        <v>298</v>
      </c>
      <c r="B60" s="0" t="s">
        <v>299</v>
      </c>
      <c r="D60" s="12" t="s">
        <v>304</v>
      </c>
      <c r="E60" s="13" t="n">
        <f aca="false">MATCH(D60,A$1:A1120,0)</f>
        <v>628</v>
      </c>
      <c r="F60" s="14" t="str">
        <f aca="false">INDEX($B$1:$B$1060,E60,F$1)</f>
        <v>NM_005909</v>
      </c>
      <c r="G60" s="15" t="s">
        <v>305</v>
      </c>
      <c r="H60" s="13" t="n">
        <f aca="false">MATCH(G60,A$1:A1120,0)</f>
        <v>254</v>
      </c>
      <c r="I60" s="14" t="str">
        <f aca="false">INDEX($B$1:$B$1060,H60,I$1)</f>
        <v>NM_002216</v>
      </c>
      <c r="J60" s="15" t="s">
        <v>306</v>
      </c>
      <c r="K60" s="13" t="n">
        <f aca="false">MATCH(J60,A$1:A1120,0)</f>
        <v>640</v>
      </c>
      <c r="L60" s="14" t="str">
        <f aca="false">INDEX($B$1:$B$1060,K60,L$1)</f>
        <v>NM_175617</v>
      </c>
      <c r="M60" s="15" t="s">
        <v>307</v>
      </c>
      <c r="N60" s="13" t="n">
        <f aca="false">MATCH(M60,A$1:A1120,0)</f>
        <v>111</v>
      </c>
      <c r="O60" s="14" t="str">
        <f aca="false">INDEX($B$1:$B$1060,N60,O$1)</f>
        <v>NM_001996 /// NM_006485 /// NM_006486 /// NM_006487</v>
      </c>
      <c r="P60" s="15" t="s">
        <v>308</v>
      </c>
      <c r="Q60" s="13" t="n">
        <f aca="false">MATCH(P60,A$1:A1120,0)</f>
        <v>151</v>
      </c>
      <c r="R60" s="14" t="str">
        <f aca="false">INDEX($B$1:$B$1060,Q60,R$1)</f>
        <v>NM_021642</v>
      </c>
    </row>
    <row r="61" customFormat="false" ht="12.75" hidden="false" customHeight="false" outlineLevel="0" collapsed="false">
      <c r="A61" s="0" t="s">
        <v>298</v>
      </c>
      <c r="B61" s="0" t="s">
        <v>299</v>
      </c>
      <c r="D61" s="12" t="s">
        <v>309</v>
      </c>
      <c r="E61" s="13" t="n">
        <f aca="false">MATCH(D61,A$1:A1121,0)</f>
        <v>169</v>
      </c>
      <c r="F61" s="14" t="str">
        <f aca="false">INDEX($B$1:$B$1060,E61,F$1)</f>
        <v>NM_001123066 /// NM_001123067 /// NM_005910 /// NM_016834 /// NM_016835 /// NM_016841</v>
      </c>
      <c r="G61" s="15" t="s">
        <v>271</v>
      </c>
      <c r="H61" s="13" t="n">
        <f aca="false">MATCH(G61,A$1:A1121,0)</f>
        <v>310</v>
      </c>
      <c r="I61" s="14" t="str">
        <f aca="false">INDEX($B$1:$B$1060,H61,I$1)</f>
        <v>NM_002217</v>
      </c>
      <c r="J61" s="15" t="s">
        <v>310</v>
      </c>
      <c r="K61" s="13" t="e">
        <f aca="false">MATCH(J61,A$1:A1121,0)</f>
        <v>#N/A</v>
      </c>
      <c r="L61" s="14" t="e">
        <f aca="false">INDEX($B$1:$B$1060,K61,L$1)</f>
        <v>#N/A</v>
      </c>
      <c r="M61" s="15" t="s">
        <v>311</v>
      </c>
      <c r="N61" s="13" t="n">
        <f aca="false">MATCH(M61,A$1:A1121,0)</f>
        <v>127</v>
      </c>
      <c r="O61" s="14" t="str">
        <f aca="false">INDEX($B$1:$B$1060,N61,O$1)</f>
        <v>NM_001999</v>
      </c>
      <c r="P61" s="15" t="s">
        <v>312</v>
      </c>
      <c r="Q61" s="13" t="n">
        <f aca="false">MATCH(P61,A$1:A1121,0)</f>
        <v>557</v>
      </c>
      <c r="R61" s="14" t="str">
        <f aca="false">INDEX($B$1:$B$1060,Q61,R$1)</f>
        <v>NM_001002273 /// NM_001002274 /// NM_001002275 /// NM_004001</v>
      </c>
    </row>
    <row r="62" customFormat="false" ht="12.75" hidden="false" customHeight="false" outlineLevel="0" collapsed="false">
      <c r="A62" s="0" t="s">
        <v>101</v>
      </c>
      <c r="B62" s="0" t="s">
        <v>313</v>
      </c>
      <c r="D62" s="12" t="s">
        <v>314</v>
      </c>
      <c r="E62" s="13" t="n">
        <f aca="false">MATCH(D62,A$1:A1122,0)</f>
        <v>405</v>
      </c>
      <c r="F62" s="14" t="str">
        <f aca="false">INDEX($B$1:$B$1060,E62,F$1)</f>
        <v>NM_002397</v>
      </c>
      <c r="G62" s="15" t="s">
        <v>315</v>
      </c>
      <c r="H62" s="13" t="n">
        <f aca="false">MATCH(G62,A$1:A1122,0)</f>
        <v>75</v>
      </c>
      <c r="I62" s="14" t="str">
        <f aca="false">INDEX($B$1:$B$1060,H62,I$1)</f>
        <v>NM_001029989 /// NM_014736</v>
      </c>
      <c r="J62" s="15" t="s">
        <v>316</v>
      </c>
      <c r="K62" s="13" t="n">
        <f aca="false">MATCH(J62,A$1:A1122,0)</f>
        <v>399</v>
      </c>
      <c r="L62" s="14" t="str">
        <f aca="false">INDEX($B$1:$B$1060,K62,L$1)</f>
        <v>NM_001018016 /// NM_001018017 /// NM_001044390 /// NM_001044391 /// NM_001044392 /// NM_001044393 /// NM_002456</v>
      </c>
      <c r="M62" s="15" t="s">
        <v>317</v>
      </c>
      <c r="N62" s="13" t="e">
        <f aca="false">MATCH(M62,A$1:A1122,0)</f>
        <v>#N/A</v>
      </c>
      <c r="O62" s="14" t="e">
        <f aca="false">INDEX($B$1:$B$1060,N62,O$1)</f>
        <v>#N/A</v>
      </c>
      <c r="P62" s="15" t="s">
        <v>318</v>
      </c>
      <c r="Q62" s="13" t="e">
        <f aca="false">MATCH(P62,A$1:A1122,0)</f>
        <v>#N/A</v>
      </c>
      <c r="R62" s="14" t="e">
        <f aca="false">INDEX($B$1:$B$1060,Q62,R$1)</f>
        <v>#N/A</v>
      </c>
    </row>
    <row r="63" customFormat="false" ht="12.75" hidden="false" customHeight="false" outlineLevel="0" collapsed="false">
      <c r="A63" s="0" t="s">
        <v>101</v>
      </c>
      <c r="B63" s="0" t="s">
        <v>313</v>
      </c>
      <c r="D63" s="12" t="s">
        <v>319</v>
      </c>
      <c r="E63" s="13" t="n">
        <f aca="false">MATCH(D63,A$1:A1123,0)</f>
        <v>755</v>
      </c>
      <c r="F63" s="14" t="str">
        <f aca="false">INDEX($B$1:$B$1060,E63,F$1)</f>
        <v>NM_015025</v>
      </c>
      <c r="G63" s="15" t="s">
        <v>320</v>
      </c>
      <c r="H63" s="13" t="n">
        <f aca="false">MATCH(G63,A$1:A1123,0)</f>
        <v>333</v>
      </c>
      <c r="I63" s="14" t="str">
        <f aca="false">INDEX($B$1:$B$1060,H63,I$1)</f>
        <v>NM_000893 /// NM_001102416</v>
      </c>
      <c r="J63" s="15" t="s">
        <v>321</v>
      </c>
      <c r="K63" s="13" t="n">
        <f aca="false">MATCH(J63,A$1:A1123,0)</f>
        <v>872</v>
      </c>
      <c r="L63" s="14" t="str">
        <f aca="false">INDEX($B$1:$B$1060,K63,L$1)</f>
        <v>NM_001005474 /// NM_031419</v>
      </c>
      <c r="M63" s="15" t="s">
        <v>322</v>
      </c>
      <c r="N63" s="13" t="e">
        <f aca="false">MATCH(M63,A$1:A1123,0)</f>
        <v>#N/A</v>
      </c>
      <c r="O63" s="14" t="e">
        <f aca="false">INDEX($B$1:$B$1060,N63,O$1)</f>
        <v>#N/A</v>
      </c>
      <c r="P63" s="15" t="s">
        <v>323</v>
      </c>
      <c r="Q63" s="13" t="n">
        <f aca="false">MATCH(P63,A$1:A1123,0)</f>
        <v>917</v>
      </c>
      <c r="R63" s="14" t="str">
        <f aca="false">INDEX($B$1:$B$1060,Q63,R$1)</f>
        <v>NM_001083536 /// NM_033086</v>
      </c>
    </row>
    <row r="64" customFormat="false" ht="12.75" hidden="false" customHeight="false" outlineLevel="0" collapsed="false">
      <c r="A64" s="0" t="s">
        <v>101</v>
      </c>
      <c r="B64" s="0" t="s">
        <v>313</v>
      </c>
      <c r="D64" s="12" t="s">
        <v>324</v>
      </c>
      <c r="E64" s="13" t="n">
        <f aca="false">MATCH(D64,A$1:A1124,0)</f>
        <v>224</v>
      </c>
      <c r="F64" s="14" t="str">
        <f aca="false">INDEX($B$1:$B$1060,E64,F$1)</f>
        <v>NM_004538</v>
      </c>
      <c r="G64" s="15" t="s">
        <v>325</v>
      </c>
      <c r="H64" s="13" t="n">
        <f aca="false">MATCH(G64,A$1:A1124,0)</f>
        <v>603</v>
      </c>
      <c r="I64" s="14" t="str">
        <f aca="false">INDEX($B$1:$B$1060,H64,I$1)</f>
        <v>NM_004139</v>
      </c>
      <c r="J64" s="15" t="s">
        <v>326</v>
      </c>
      <c r="K64" s="13" t="e">
        <f aca="false">MATCH(J64,A$1:A1124,0)</f>
        <v>#N/A</v>
      </c>
      <c r="L64" s="14" t="e">
        <f aca="false">INDEX($B$1:$B$1060,K64,L$1)</f>
        <v>#N/A</v>
      </c>
      <c r="M64" s="15" t="s">
        <v>327</v>
      </c>
      <c r="N64" s="13" t="n">
        <f aca="false">MATCH(M64,A$1:A1124,0)</f>
        <v>540</v>
      </c>
      <c r="O64" s="14" t="str">
        <f aca="false">INDEX($B$1:$B$1060,N64,O$1)</f>
        <v>NM_002026 /// NM_054034 /// NM_212474 /// NM_212475 /// NM_212476 /// NM_212478 /// NM_212482</v>
      </c>
      <c r="P64" s="15" t="s">
        <v>328</v>
      </c>
      <c r="Q64" s="13" t="n">
        <f aca="false">MATCH(P64,A$1:A1124,0)</f>
        <v>231</v>
      </c>
      <c r="R64" s="14" t="str">
        <f aca="false">INDEX($B$1:$B$1060,Q64,R$1)</f>
        <v>NM_006682</v>
      </c>
    </row>
    <row r="65" customFormat="false" ht="12.75" hidden="false" customHeight="false" outlineLevel="0" collapsed="false">
      <c r="A65" s="0" t="s">
        <v>329</v>
      </c>
      <c r="B65" s="0" t="s">
        <v>330</v>
      </c>
      <c r="D65" s="12" t="s">
        <v>331</v>
      </c>
      <c r="E65" s="13" t="n">
        <f aca="false">MATCH(D65,A$1:A1125,0)</f>
        <v>229</v>
      </c>
      <c r="F65" s="14" t="str">
        <f aca="false">INDEX($B$1:$B$1060,E65,F$1)</f>
        <v>NM_014903</v>
      </c>
      <c r="G65" s="15" t="s">
        <v>332</v>
      </c>
      <c r="H65" s="13" t="n">
        <f aca="false">MATCH(G65,A$1:A1125,0)</f>
        <v>386</v>
      </c>
      <c r="I65" s="14" t="str">
        <f aca="false">INDEX($B$1:$B$1060,H65,I$1)</f>
        <v>NM_002302</v>
      </c>
      <c r="J65" s="15" t="s">
        <v>333</v>
      </c>
      <c r="K65" s="13" t="n">
        <f aca="false">MATCH(J65,A$1:A1125,0)</f>
        <v>263</v>
      </c>
      <c r="L65" s="14" t="str">
        <f aca="false">INDEX($B$1:$B$1060,K65,L$1)</f>
        <v>NM_000607</v>
      </c>
      <c r="M65" s="15" t="s">
        <v>334</v>
      </c>
      <c r="N65" s="13" t="n">
        <f aca="false">MATCH(M65,A$1:A1125,0)</f>
        <v>789</v>
      </c>
      <c r="O65" s="14" t="str">
        <f aca="false">INDEX($B$1:$B$1060,N65,O$1)</f>
        <v>NM_022763</v>
      </c>
      <c r="P65" s="15" t="s">
        <v>335</v>
      </c>
      <c r="Q65" s="13" t="n">
        <f aca="false">MATCH(P65,A$1:A1125,0)</f>
        <v>425</v>
      </c>
      <c r="R65" s="14" t="str">
        <f aca="false">INDEX($B$1:$B$1060,Q65,R$1)</f>
        <v>NM_001042729 /// NM_001042747 /// NM_005248</v>
      </c>
    </row>
    <row r="66" customFormat="false" ht="12.75" hidden="false" customHeight="false" outlineLevel="0" collapsed="false">
      <c r="A66" s="0" t="s">
        <v>329</v>
      </c>
      <c r="B66" s="0" t="s">
        <v>330</v>
      </c>
      <c r="D66" s="12" t="s">
        <v>336</v>
      </c>
      <c r="E66" s="13" t="n">
        <f aca="false">MATCH(D66,A$1:A1126,0)</f>
        <v>834</v>
      </c>
      <c r="F66" s="14" t="str">
        <f aca="false">INDEX($B$1:$B$1060,E66,F$1)</f>
        <v>NM_015678</v>
      </c>
      <c r="G66" s="15" t="s">
        <v>337</v>
      </c>
      <c r="H66" s="13" t="n">
        <f aca="false">MATCH(G66,A$1:A1126,0)</f>
        <v>366</v>
      </c>
      <c r="I66" s="14" t="str">
        <f aca="false">INDEX($B$1:$B$1060,H66,I$1)</f>
        <v>NM_000236</v>
      </c>
      <c r="J66" s="15" t="s">
        <v>338</v>
      </c>
      <c r="K66" s="13" t="n">
        <f aca="false">MATCH(J66,A$1:A1126,0)</f>
        <v>277</v>
      </c>
      <c r="L66" s="14" t="str">
        <f aca="false">INDEX($B$1:$B$1060,K66,L$1)</f>
        <v>NM_002630</v>
      </c>
      <c r="M66" s="15" t="s">
        <v>339</v>
      </c>
      <c r="N66" s="13" t="n">
        <f aca="false">MATCH(M66,A$1:A1126,0)</f>
        <v>154</v>
      </c>
      <c r="O66" s="14" t="str">
        <f aca="false">INDEX($B$1:$B$1060,N66,O$1)</f>
        <v>NM_001463</v>
      </c>
      <c r="P66" s="15" t="s">
        <v>340</v>
      </c>
      <c r="Q66" s="13" t="n">
        <f aca="false">MATCH(P66,A$1:A1126,0)</f>
        <v>787</v>
      </c>
      <c r="R66" s="14" t="str">
        <f aca="false">INDEX($B$1:$B$1060,Q66,R$1)</f>
        <v>NM_024829</v>
      </c>
    </row>
    <row r="67" customFormat="false" ht="12.75" hidden="false" customHeight="false" outlineLevel="0" collapsed="false">
      <c r="A67" s="0" t="s">
        <v>341</v>
      </c>
      <c r="B67" s="0" t="s">
        <v>342</v>
      </c>
      <c r="D67" s="12" t="s">
        <v>343</v>
      </c>
      <c r="E67" s="13" t="n">
        <f aca="false">MATCH(D67,A$1:A1127,0)</f>
        <v>509</v>
      </c>
      <c r="F67" s="14" t="str">
        <f aca="false">INDEX($B$1:$B$1060,E67,F$1)</f>
        <v>NM_000615 /// NM_001076682 /// NM_181351</v>
      </c>
      <c r="G67" s="15" t="s">
        <v>344</v>
      </c>
      <c r="H67" s="13" t="e">
        <f aca="false">MATCH(G67,A$1:A1127,0)</f>
        <v>#N/A</v>
      </c>
      <c r="I67" s="14" t="e">
        <f aca="false">INDEX($B$1:$B$1060,H67,I$1)</f>
        <v>#N/A</v>
      </c>
      <c r="J67" s="15" t="s">
        <v>345</v>
      </c>
      <c r="K67" s="13" t="n">
        <f aca="false">MATCH(J67,A$1:A1127,0)</f>
        <v>553</v>
      </c>
      <c r="L67" s="14" t="str">
        <f aca="false">INDEX($B$1:$B$1060,K67,L$1)</f>
        <v>NM_006475</v>
      </c>
      <c r="M67" s="15" t="s">
        <v>346</v>
      </c>
      <c r="N67" s="13" t="n">
        <f aca="false">MATCH(M67,A$1:A1127,0)</f>
        <v>199</v>
      </c>
      <c r="O67" s="14" t="str">
        <f aca="false">INDEX($B$1:$B$1060,N67,O$1)</f>
        <v>NM_004961 /// NM_021984 /// NM_021987 /// NM_021990</v>
      </c>
      <c r="P67" s="15" t="s">
        <v>347</v>
      </c>
      <c r="Q67" s="13" t="n">
        <f aca="false">MATCH(P67,A$1:A1127,0)</f>
        <v>268</v>
      </c>
      <c r="R67" s="14" t="str">
        <f aca="false">INDEX($B$1:$B$1060,Q67,R$1)</f>
        <v>NM_002029</v>
      </c>
    </row>
    <row r="68" customFormat="false" ht="12.75" hidden="false" customHeight="false" outlineLevel="0" collapsed="false">
      <c r="A68" s="0" t="s">
        <v>341</v>
      </c>
      <c r="B68" s="0" t="s">
        <v>342</v>
      </c>
      <c r="D68" s="12" t="s">
        <v>348</v>
      </c>
      <c r="E68" s="13" t="n">
        <f aca="false">MATCH(D68,A$1:A1128,0)</f>
        <v>444</v>
      </c>
      <c r="F68" s="14" t="str">
        <f aca="false">INDEX($B$1:$B$1060,E68,F$1)</f>
        <v>NM_020465 /// NM_022910</v>
      </c>
      <c r="G68" s="15" t="s">
        <v>349</v>
      </c>
      <c r="H68" s="13" t="n">
        <f aca="false">MATCH(G68,A$1:A1128,0)</f>
        <v>667</v>
      </c>
      <c r="I68" s="14" t="str">
        <f aca="false">INDEX($B$1:$B$1060,H68,I$1)</f>
        <v>NM_005949</v>
      </c>
      <c r="J68" s="15" t="s">
        <v>350</v>
      </c>
      <c r="K68" s="13" t="n">
        <f aca="false">MATCH(J68,A$1:A1128,0)</f>
        <v>337</v>
      </c>
      <c r="L68" s="14" t="str">
        <f aca="false">INDEX($B$1:$B$1060,K68,L$1)</f>
        <v>NM_002852</v>
      </c>
      <c r="M68" s="15" t="s">
        <v>351</v>
      </c>
      <c r="N68" s="13" t="n">
        <f aca="false">MATCH(M68,A$1:A1128,0)</f>
        <v>476</v>
      </c>
      <c r="O68" s="14" t="str">
        <f aca="false">INDEX($B$1:$B$1060,N68,O$1)</f>
        <v>NM_001002295 /// NM_002051</v>
      </c>
      <c r="P68" s="15" t="s">
        <v>352</v>
      </c>
      <c r="Q68" s="13" t="e">
        <f aca="false">MATCH(P68,A$1:A1128,0)</f>
        <v>#N/A</v>
      </c>
      <c r="R68" s="14" t="e">
        <f aca="false">INDEX($B$1:$B$1060,Q68,R$1)</f>
        <v>#N/A</v>
      </c>
    </row>
    <row r="69" customFormat="false" ht="12.75" hidden="false" customHeight="false" outlineLevel="0" collapsed="false">
      <c r="A69" s="0" t="s">
        <v>353</v>
      </c>
      <c r="B69" s="0" t="s">
        <v>354</v>
      </c>
      <c r="D69" s="12" t="s">
        <v>355</v>
      </c>
      <c r="E69" s="13" t="n">
        <f aca="false">MATCH(D69,A$1:A1129,0)</f>
        <v>845</v>
      </c>
      <c r="F69" s="14" t="str">
        <f aca="false">INDEX($B$1:$B$1060,E69,F$1)</f>
        <v>NM_006158</v>
      </c>
      <c r="G69" s="15" t="s">
        <v>333</v>
      </c>
      <c r="H69" s="13" t="n">
        <f aca="false">MATCH(G69,A$1:A1129,0)</f>
        <v>263</v>
      </c>
      <c r="I69" s="14" t="str">
        <f aca="false">INDEX($B$1:$B$1060,H69,I$1)</f>
        <v>NM_000607</v>
      </c>
      <c r="J69" s="15" t="s">
        <v>356</v>
      </c>
      <c r="K69" s="13" t="n">
        <f aca="false">MATCH(J69,A$1:A1129,0)</f>
        <v>349</v>
      </c>
      <c r="L69" s="14" t="str">
        <f aca="false">INDEX($B$1:$B$1060,K69,L$1)</f>
        <v>NM_002888 /// NM_206963</v>
      </c>
      <c r="M69" s="15" t="s">
        <v>357</v>
      </c>
      <c r="N69" s="13" t="n">
        <f aca="false">MATCH(M69,A$1:A1129,0)</f>
        <v>344</v>
      </c>
      <c r="O69" s="14" t="str">
        <f aca="false">INDEX($B$1:$B$1060,N69,O$1)</f>
        <v>NM_003643</v>
      </c>
      <c r="P69" s="15" t="s">
        <v>358</v>
      </c>
      <c r="Q69" s="13" t="n">
        <f aca="false">MATCH(P69,A$1:A1129,0)</f>
        <v>823</v>
      </c>
      <c r="R69" s="14" t="str">
        <f aca="false">INDEX($B$1:$B$1060,Q69,R$1)</f>
        <v>NM_005479 /// XM_001714291</v>
      </c>
    </row>
    <row r="70" customFormat="false" ht="12.75" hidden="false" customHeight="false" outlineLevel="0" collapsed="false">
      <c r="A70" s="0" t="s">
        <v>132</v>
      </c>
      <c r="B70" s="0" t="s">
        <v>359</v>
      </c>
      <c r="D70" s="12" t="s">
        <v>360</v>
      </c>
      <c r="E70" s="13" t="n">
        <f aca="false">MATCH(D70,A$1:A1130,0)</f>
        <v>138</v>
      </c>
      <c r="F70" s="14" t="str">
        <f aca="false">INDEX($B$1:$B$1060,E70,F$1)</f>
        <v>NM_006159</v>
      </c>
      <c r="G70" s="15" t="s">
        <v>361</v>
      </c>
      <c r="H70" s="13" t="n">
        <f aca="false">MATCH(G70,A$1:A1130,0)</f>
        <v>307</v>
      </c>
      <c r="I70" s="14" t="str">
        <f aca="false">INDEX($B$1:$B$1060,H70,I$1)</f>
        <v>NM_000277</v>
      </c>
      <c r="J70" s="15" t="s">
        <v>362</v>
      </c>
      <c r="K70" s="13" t="e">
        <f aca="false">MATCH(J70,A$1:A1130,0)</f>
        <v>#N/A</v>
      </c>
      <c r="L70" s="14" t="e">
        <f aca="false">INDEX($B$1:$B$1060,K70,L$1)</f>
        <v>#N/A</v>
      </c>
      <c r="M70" s="15" t="s">
        <v>363</v>
      </c>
      <c r="N70" s="13" t="n">
        <f aca="false">MATCH(M70,A$1:A1130,0)</f>
        <v>836</v>
      </c>
      <c r="O70" s="14" t="str">
        <f aca="false">INDEX($B$1:$B$1060,N70,O$1)</f>
        <v>NM_004864</v>
      </c>
      <c r="P70" s="15" t="s">
        <v>364</v>
      </c>
      <c r="Q70" s="13" t="n">
        <f aca="false">MATCH(P70,A$1:A1130,0)</f>
        <v>499</v>
      </c>
      <c r="R70" s="14" t="str">
        <f aca="false">INDEX($B$1:$B$1060,Q70,R$1)</f>
        <v>NM_012083</v>
      </c>
    </row>
    <row r="71" customFormat="false" ht="12.75" hidden="false" customHeight="false" outlineLevel="0" collapsed="false">
      <c r="A71" s="0" t="s">
        <v>132</v>
      </c>
      <c r="B71" s="0" t="s">
        <v>359</v>
      </c>
      <c r="D71" s="12" t="s">
        <v>365</v>
      </c>
      <c r="E71" s="13" t="n">
        <f aca="false">MATCH(D71,A$1:A1131,0)</f>
        <v>792</v>
      </c>
      <c r="F71" s="14" t="str">
        <f aca="false">INDEX($B$1:$B$1060,E71,F$1)</f>
        <v>NM_018092</v>
      </c>
      <c r="G71" s="15" t="s">
        <v>366</v>
      </c>
      <c r="H71" s="13" t="n">
        <f aca="false">MATCH(G71,A$1:A1131,0)</f>
        <v>623</v>
      </c>
      <c r="I71" s="14" t="str">
        <f aca="false">INDEX($B$1:$B$1060,H71,I$1)</f>
        <v>NM_001040152 /// NM_015068</v>
      </c>
      <c r="J71" s="15" t="s">
        <v>367</v>
      </c>
      <c r="K71" s="13" t="n">
        <f aca="false">MATCH(J71,A$1:A1131,0)</f>
        <v>796</v>
      </c>
      <c r="L71" s="14" t="str">
        <f aca="false">INDEX($B$1:$B$1060,K71,L$1)</f>
        <v>NM_006744</v>
      </c>
      <c r="M71" s="15" t="s">
        <v>368</v>
      </c>
      <c r="N71" s="13" t="e">
        <f aca="false">MATCH(M71,A$1:A1131,0)</f>
        <v>#N/A</v>
      </c>
      <c r="O71" s="14" t="e">
        <f aca="false">INDEX($B$1:$B$1060,N71,O$1)</f>
        <v>#N/A</v>
      </c>
      <c r="P71" s="15" t="s">
        <v>369</v>
      </c>
      <c r="Q71" s="13" t="n">
        <f aca="false">MATCH(P71,A$1:A1131,0)</f>
        <v>158</v>
      </c>
      <c r="R71" s="14" t="str">
        <f aca="false">INDEX($B$1:$B$1060,Q71,R$1)</f>
        <v>NM_012198</v>
      </c>
    </row>
    <row r="72" customFormat="false" ht="12.75" hidden="false" customHeight="false" outlineLevel="0" collapsed="false">
      <c r="A72" s="0" t="s">
        <v>262</v>
      </c>
      <c r="B72" s="0" t="s">
        <v>370</v>
      </c>
      <c r="D72" s="12" t="s">
        <v>371</v>
      </c>
      <c r="E72" s="13" t="e">
        <f aca="false">MATCH(D72,A$1:A1132,0)</f>
        <v>#N/A</v>
      </c>
      <c r="F72" s="14" t="e">
        <f aca="false">INDEX($B$1:$B$1060,E72,F$1)</f>
        <v>#N/A</v>
      </c>
      <c r="G72" s="15" t="s">
        <v>372</v>
      </c>
      <c r="H72" s="13" t="n">
        <f aca="false">MATCH(G72,A$1:A1132,0)</f>
        <v>511</v>
      </c>
      <c r="I72" s="14" t="str">
        <f aca="false">INDEX($B$1:$B$1060,H72,I$1)</f>
        <v>NM_000301</v>
      </c>
      <c r="J72" s="15" t="s">
        <v>373</v>
      </c>
      <c r="K72" s="13" t="n">
        <f aca="false">MATCH(J72,A$1:A1132,0)</f>
        <v>102</v>
      </c>
      <c r="L72" s="14" t="str">
        <f aca="false">INDEX($B$1:$B$1060,K72,L$1)</f>
        <v>NM_002964</v>
      </c>
      <c r="M72" s="15" t="s">
        <v>374</v>
      </c>
      <c r="N72" s="13" t="n">
        <f aca="false">MATCH(M72,A$1:A1132,0)</f>
        <v>339</v>
      </c>
      <c r="O72" s="14" t="str">
        <f aca="false">INDEX($B$1:$B$1060,N72,O$1)</f>
        <v>NM_002059 /// NM_022556 /// NM_022557 /// NM_022558</v>
      </c>
      <c r="P72" s="15" t="s">
        <v>375</v>
      </c>
      <c r="Q72" s="13" t="n">
        <f aca="false">MATCH(P72,A$1:A1132,0)</f>
        <v>183</v>
      </c>
      <c r="R72" s="14" t="str">
        <f aca="false">INDEX($B$1:$B$1060,Q72,R$1)</f>
        <v>NM_004877</v>
      </c>
    </row>
    <row r="73" customFormat="false" ht="12.75" hidden="false" customHeight="false" outlineLevel="0" collapsed="false">
      <c r="A73" s="0" t="s">
        <v>376</v>
      </c>
      <c r="B73" s="0" t="s">
        <v>377</v>
      </c>
      <c r="D73" s="12" t="s">
        <v>378</v>
      </c>
      <c r="E73" s="13" t="n">
        <f aca="false">MATCH(D73,A$1:A1133,0)</f>
        <v>298</v>
      </c>
      <c r="F73" s="14" t="str">
        <f aca="false">INDEX($B$1:$B$1060,E73,F$1)</f>
        <v>NM_006334 /// NM_014279</v>
      </c>
      <c r="G73" s="15" t="s">
        <v>379</v>
      </c>
      <c r="H73" s="13" t="n">
        <f aca="false">MATCH(G73,A$1:A1133,0)</f>
        <v>684</v>
      </c>
      <c r="I73" s="14" t="str">
        <f aca="false">INDEX($B$1:$B$1060,H73,I$1)</f>
        <v>NM_002704</v>
      </c>
      <c r="J73" s="15" t="s">
        <v>380</v>
      </c>
      <c r="K73" s="13" t="n">
        <f aca="false">MATCH(J73,A$1:A1133,0)</f>
        <v>146</v>
      </c>
      <c r="L73" s="14" t="str">
        <f aca="false">INDEX($B$1:$B$1060,K73,L$1)</f>
        <v>NM_002965</v>
      </c>
      <c r="M73" s="15" t="s">
        <v>200</v>
      </c>
      <c r="N73" s="13" t="n">
        <f aca="false">MATCH(M73,A$1:A1133,0)</f>
        <v>453</v>
      </c>
      <c r="O73" s="14" t="str">
        <f aca="false">INDEX($B$1:$B$1060,N73,O$1)</f>
        <v>NM_004484</v>
      </c>
      <c r="P73" s="15" t="s">
        <v>381</v>
      </c>
      <c r="Q73" s="13" t="n">
        <f aca="false">MATCH(P73,A$1:A1133,0)</f>
        <v>292</v>
      </c>
      <c r="R73" s="14" t="str">
        <f aca="false">INDEX($B$1:$B$1060,Q73,R$1)</f>
        <v>NM_006433 /// NM_012483</v>
      </c>
    </row>
    <row r="74" customFormat="false" ht="12.75" hidden="false" customHeight="false" outlineLevel="0" collapsed="false">
      <c r="A74" s="0" t="s">
        <v>382</v>
      </c>
      <c r="B74" s="0" t="s">
        <v>383</v>
      </c>
      <c r="D74" s="12" t="s">
        <v>384</v>
      </c>
      <c r="E74" s="13" t="n">
        <f aca="false">MATCH(D74,A$1:A1134,0)</f>
        <v>341</v>
      </c>
      <c r="F74" s="14" t="str">
        <f aca="false">INDEX($B$1:$B$1060,E74,F$1)</f>
        <v>NM_001012393 /// NM_002545</v>
      </c>
      <c r="G74" s="15" t="s">
        <v>362</v>
      </c>
      <c r="H74" s="13" t="e">
        <f aca="false">MATCH(G74,A$1:A1134,0)</f>
        <v>#N/A</v>
      </c>
      <c r="I74" s="14" t="e">
        <f aca="false">INDEX($B$1:$B$1060,H74,I$1)</f>
        <v>#N/A</v>
      </c>
      <c r="J74" s="15" t="s">
        <v>385</v>
      </c>
      <c r="K74" s="13" t="n">
        <f aca="false">MATCH(J74,A$1:A1134,0)</f>
        <v>189</v>
      </c>
      <c r="L74" s="14" t="str">
        <f aca="false">INDEX($B$1:$B$1060,K74,L$1)</f>
        <v>NM_005980</v>
      </c>
      <c r="M74" s="15" t="s">
        <v>105</v>
      </c>
      <c r="N74" s="13" t="n">
        <f aca="false">MATCH(M74,A$1:A1134,0)</f>
        <v>20</v>
      </c>
      <c r="O74" s="14" t="str">
        <f aca="false">INDEX($B$1:$B$1060,N74,O$1)</f>
        <v>NM_001005340 /// NM_002510</v>
      </c>
      <c r="P74" s="15" t="s">
        <v>386</v>
      </c>
      <c r="Q74" s="13" t="n">
        <f aca="false">MATCH(P74,A$1:A1134,0)</f>
        <v>276</v>
      </c>
      <c r="R74" s="14" t="str">
        <f aca="false">INDEX($B$1:$B$1060,Q74,R$1)</f>
        <v>NM_006018</v>
      </c>
    </row>
    <row r="75" customFormat="false" ht="12.75" hidden="false" customHeight="false" outlineLevel="0" collapsed="false">
      <c r="A75" s="0" t="s">
        <v>315</v>
      </c>
      <c r="B75" s="0" t="s">
        <v>387</v>
      </c>
      <c r="D75" s="12" t="s">
        <v>388</v>
      </c>
      <c r="E75" s="13" t="n">
        <f aca="false">MATCH(D75,A$1:A1135,0)</f>
        <v>474</v>
      </c>
      <c r="F75" s="14" t="str">
        <f aca="false">INDEX($B$1:$B$1060,E75,F$1)</f>
        <v>NM_007257</v>
      </c>
      <c r="G75" s="15" t="s">
        <v>367</v>
      </c>
      <c r="H75" s="13" t="n">
        <f aca="false">MATCH(G75,A$1:A1135,0)</f>
        <v>796</v>
      </c>
      <c r="I75" s="14" t="str">
        <f aca="false">INDEX($B$1:$B$1060,H75,I$1)</f>
        <v>NM_006744</v>
      </c>
      <c r="J75" s="15" t="s">
        <v>389</v>
      </c>
      <c r="K75" s="13" t="n">
        <f aca="false">MATCH(J75,A$1:A1135,0)</f>
        <v>93</v>
      </c>
      <c r="L75" s="14" t="str">
        <f aca="false">INDEX($B$1:$B$1060,K75,L$1)</f>
        <v>NM_000295 /// NM_001002235 /// NM_001002236</v>
      </c>
      <c r="M75" s="15" t="s">
        <v>390</v>
      </c>
      <c r="N75" s="13" t="n">
        <f aca="false">MATCH(M75,A$1:A1135,0)</f>
        <v>642</v>
      </c>
      <c r="O75" s="14" t="str">
        <f aca="false">INDEX($B$1:$B$1060,N75,O$1)</f>
        <v>NM_001032394 /// NM_001032395 /// NM_020455 /// NM_198569</v>
      </c>
      <c r="P75" s="15" t="s">
        <v>391</v>
      </c>
      <c r="Q75" s="13" t="n">
        <f aca="false">MATCH(P75,A$1:A1135,0)</f>
        <v>185</v>
      </c>
      <c r="R75" s="14" t="str">
        <f aca="false">INDEX($B$1:$B$1060,Q75,R$1)</f>
        <v>NM_022107</v>
      </c>
    </row>
    <row r="76" customFormat="false" ht="12.75" hidden="false" customHeight="false" outlineLevel="0" collapsed="false">
      <c r="A76" s="0" t="s">
        <v>392</v>
      </c>
      <c r="B76" s="0" t="s">
        <v>393</v>
      </c>
      <c r="D76" s="12" t="s">
        <v>394</v>
      </c>
      <c r="E76" s="13" t="n">
        <f aca="false">MATCH(D76,A$1:A1136,0)</f>
        <v>133</v>
      </c>
      <c r="F76" s="14" t="str">
        <f aca="false">INDEX($B$1:$B$1060,E76,F$1)</f>
        <v>NM_015310 /// NM_206909</v>
      </c>
      <c r="G76" s="15" t="s">
        <v>395</v>
      </c>
      <c r="H76" s="13" t="n">
        <f aca="false">MATCH(G76,A$1:A1136,0)</f>
        <v>335</v>
      </c>
      <c r="I76" s="14" t="str">
        <f aca="false">INDEX($B$1:$B$1060,H76,I$1)</f>
        <v>NM_000324</v>
      </c>
      <c r="J76" s="15" t="s">
        <v>396</v>
      </c>
      <c r="K76" s="13" t="n">
        <f aca="false">MATCH(J76,A$1:A1136,0)</f>
        <v>515</v>
      </c>
      <c r="L76" s="14" t="str">
        <f aca="false">INDEX($B$1:$B$1060,K76,L$1)</f>
        <v>NM_000488</v>
      </c>
      <c r="M76" s="15" t="s">
        <v>221</v>
      </c>
      <c r="N76" s="13" t="n">
        <f aca="false">MATCH(M76,A$1:A1136,0)</f>
        <v>889</v>
      </c>
      <c r="O76" s="14" t="str">
        <f aca="false">INDEX($B$1:$B$1060,N76,O$1)</f>
        <v>NR_002196</v>
      </c>
      <c r="P76" s="15" t="s">
        <v>397</v>
      </c>
      <c r="Q76" s="13" t="n">
        <f aca="false">MATCH(P76,A$1:A1136,0)</f>
        <v>291</v>
      </c>
      <c r="R76" s="14" t="str">
        <f aca="false">INDEX($B$1:$B$1060,Q76,R$1)</f>
        <v>NM_006144</v>
      </c>
    </row>
    <row r="77" customFormat="false" ht="12.75" hidden="false" customHeight="false" outlineLevel="0" collapsed="false">
      <c r="A77" s="0" t="s">
        <v>398</v>
      </c>
      <c r="B77" s="0" t="s">
        <v>399</v>
      </c>
      <c r="D77" s="12" t="s">
        <v>400</v>
      </c>
      <c r="E77" s="13" t="n">
        <f aca="false">MATCH(D77,A$1:A1137,0)</f>
        <v>306</v>
      </c>
      <c r="F77" s="14" t="str">
        <f aca="false">INDEX($B$1:$B$1060,E77,F$1)</f>
        <v>NM_001040712 /// NM_002839 /// NM_130391 /// NM_130392 /// NM_130393</v>
      </c>
      <c r="G77" s="15" t="s">
        <v>401</v>
      </c>
      <c r="H77" s="13" t="n">
        <f aca="false">MATCH(G77,A$1:A1137,0)</f>
        <v>749</v>
      </c>
      <c r="I77" s="14" t="str">
        <f aca="false">INDEX($B$1:$B$1060,H77,I$1)</f>
        <v>NM_020485 /// NM_138616 /// NM_138617 /// NM_138618</v>
      </c>
      <c r="J77" s="15" t="s">
        <v>402</v>
      </c>
      <c r="K77" s="13" t="n">
        <f aca="false">MATCH(J77,A$1:A1137,0)</f>
        <v>85</v>
      </c>
      <c r="L77" s="14" t="str">
        <f aca="false">INDEX($B$1:$B$1060,K77,L$1)</f>
        <v>NM_000602</v>
      </c>
      <c r="M77" s="15" t="s">
        <v>225</v>
      </c>
      <c r="N77" s="13" t="e">
        <f aca="false">MATCH(M77,A$1:A1137,0)</f>
        <v>#N/A</v>
      </c>
      <c r="O77" s="14" t="e">
        <f aca="false">INDEX($B$1:$B$1060,N77,O$1)</f>
        <v>#N/A</v>
      </c>
      <c r="P77" s="15" t="s">
        <v>403</v>
      </c>
      <c r="Q77" s="13" t="n">
        <f aca="false">MATCH(P77,A$1:A1137,0)</f>
        <v>521</v>
      </c>
      <c r="R77" s="14" t="str">
        <f aca="false">INDEX($B$1:$B$1060,Q77,R$1)</f>
        <v>NM_004131</v>
      </c>
    </row>
    <row r="78" customFormat="false" ht="12.75" hidden="false" customHeight="false" outlineLevel="0" collapsed="false">
      <c r="A78" s="0" t="s">
        <v>398</v>
      </c>
      <c r="B78" s="0" t="s">
        <v>399</v>
      </c>
      <c r="D78" s="12" t="s">
        <v>404</v>
      </c>
      <c r="E78" s="13" t="n">
        <f aca="false">MATCH(D78,A$1:A1138,0)</f>
        <v>195</v>
      </c>
      <c r="F78" s="14" t="str">
        <f aca="false">INDEX($B$1:$B$1060,E78,F$1)</f>
        <v>NM_002851</v>
      </c>
      <c r="G78" s="15" t="s">
        <v>405</v>
      </c>
      <c r="H78" s="13" t="n">
        <f aca="false">MATCH(G78,A$1:A1138,0)</f>
        <v>543</v>
      </c>
      <c r="I78" s="14" t="str">
        <f aca="false">INDEX($B$1:$B$1060,H78,I$1)</f>
        <v>NM_016124</v>
      </c>
      <c r="J78" s="15" t="s">
        <v>406</v>
      </c>
      <c r="K78" s="13" t="n">
        <f aca="false">MATCH(J78,A$1:A1138,0)</f>
        <v>495</v>
      </c>
      <c r="L78" s="14" t="str">
        <f aca="false">INDEX($B$1:$B$1060,K78,L$1)</f>
        <v>NM_000542 /// NM_198843</v>
      </c>
      <c r="M78" s="15" t="s">
        <v>231</v>
      </c>
      <c r="N78" s="13" t="e">
        <f aca="false">MATCH(M78,A$1:A1138,0)</f>
        <v>#N/A</v>
      </c>
      <c r="O78" s="14" t="e">
        <f aca="false">INDEX($B$1:$B$1060,N78,O$1)</f>
        <v>#N/A</v>
      </c>
      <c r="P78" s="15" t="s">
        <v>407</v>
      </c>
      <c r="Q78" s="13" t="e">
        <f aca="false">MATCH(P78,A$1:A1138,0)</f>
        <v>#N/A</v>
      </c>
      <c r="R78" s="14" t="e">
        <f aca="false">INDEX($B$1:$B$1060,Q78,R$1)</f>
        <v>#N/A</v>
      </c>
    </row>
    <row r="79" customFormat="false" ht="12.75" hidden="false" customHeight="false" outlineLevel="0" collapsed="false">
      <c r="A79" s="0" t="s">
        <v>90</v>
      </c>
      <c r="B79" s="0" t="s">
        <v>408</v>
      </c>
      <c r="D79" s="12" t="s">
        <v>409</v>
      </c>
      <c r="E79" s="13" t="e">
        <f aca="false">MATCH(D79,A$1:A1139,0)</f>
        <v>#N/A</v>
      </c>
      <c r="F79" s="14" t="e">
        <f aca="false">INDEX($B$1:$B$1060,E79,F$1)</f>
        <v>#N/A</v>
      </c>
      <c r="G79" s="15" t="s">
        <v>268</v>
      </c>
      <c r="H79" s="13" t="n">
        <f aca="false">MATCH(G79,A$1:A1139,0)</f>
        <v>53</v>
      </c>
      <c r="I79" s="14" t="str">
        <f aca="false">INDEX($B$1:$B$1060,H79,I$1)</f>
        <v>NM_001034</v>
      </c>
      <c r="J79" s="15" t="s">
        <v>410</v>
      </c>
      <c r="K79" s="13" t="n">
        <f aca="false">MATCH(J79,A$1:A1139,0)</f>
        <v>328</v>
      </c>
      <c r="L79" s="14" t="str">
        <f aca="false">INDEX($B$1:$B$1060,K79,L$1)</f>
        <v>NM_003018</v>
      </c>
      <c r="M79" s="15" t="s">
        <v>411</v>
      </c>
      <c r="N79" s="13" t="e">
        <f aca="false">MATCH(M79,A$1:A1139,0)</f>
        <v>#N/A</v>
      </c>
      <c r="O79" s="14" t="e">
        <f aca="false">INDEX($B$1:$B$1060,N79,O$1)</f>
        <v>#N/A</v>
      </c>
      <c r="P79" s="15" t="s">
        <v>225</v>
      </c>
      <c r="Q79" s="13" t="e">
        <f aca="false">MATCH(P79,A$1:A1139,0)</f>
        <v>#N/A</v>
      </c>
      <c r="R79" s="14" t="e">
        <f aca="false">INDEX($B$1:$B$1060,Q79,R$1)</f>
        <v>#N/A</v>
      </c>
    </row>
    <row r="80" customFormat="false" ht="12.75" hidden="false" customHeight="false" outlineLevel="0" collapsed="false">
      <c r="A80" s="0" t="s">
        <v>412</v>
      </c>
      <c r="B80" s="0" t="s">
        <v>413</v>
      </c>
      <c r="D80" s="12" t="s">
        <v>414</v>
      </c>
      <c r="E80" s="13" t="e">
        <f aca="false">MATCH(D80,A$1:A1140,0)</f>
        <v>#N/A</v>
      </c>
      <c r="F80" s="14" t="e">
        <f aca="false">INDEX($B$1:$B$1060,E80,F$1)</f>
        <v>#N/A</v>
      </c>
      <c r="G80" s="15" t="s">
        <v>389</v>
      </c>
      <c r="H80" s="13" t="n">
        <f aca="false">MATCH(G80,A$1:A1140,0)</f>
        <v>93</v>
      </c>
      <c r="I80" s="14" t="str">
        <f aca="false">INDEX($B$1:$B$1060,H80,I$1)</f>
        <v>NM_000295 /// NM_001002235 /// NM_001002236</v>
      </c>
      <c r="J80" s="15" t="s">
        <v>415</v>
      </c>
      <c r="K80" s="13" t="n">
        <f aca="false">MATCH(J80,A$1:A1140,0)</f>
        <v>500</v>
      </c>
      <c r="L80" s="14" t="str">
        <f aca="false">INDEX($B$1:$B$1060,K80,L$1)</f>
        <v>NM_000582 /// NM_001040058 /// NM_001040060</v>
      </c>
      <c r="M80" s="15" t="s">
        <v>416</v>
      </c>
      <c r="N80" s="13" t="n">
        <f aca="false">MATCH(M80,A$1:A1140,0)</f>
        <v>180</v>
      </c>
      <c r="O80" s="14" t="str">
        <f aca="false">INDEX($B$1:$B$1060,N80,O$1)</f>
        <v>NM_000196</v>
      </c>
      <c r="P80" s="15" t="s">
        <v>231</v>
      </c>
      <c r="Q80" s="13" t="e">
        <f aca="false">MATCH(P80,A$1:A1140,0)</f>
        <v>#N/A</v>
      </c>
      <c r="R80" s="14" t="e">
        <f aca="false">INDEX($B$1:$B$1060,Q80,R$1)</f>
        <v>#N/A</v>
      </c>
    </row>
    <row r="81" customFormat="false" ht="12.75" hidden="false" customHeight="false" outlineLevel="0" collapsed="false">
      <c r="A81" s="0" t="s">
        <v>171</v>
      </c>
      <c r="B81" s="0" t="s">
        <v>417</v>
      </c>
      <c r="D81" s="12" t="s">
        <v>418</v>
      </c>
      <c r="E81" s="13" t="e">
        <f aca="false">MATCH(D81,A$1:A1141,0)</f>
        <v>#N/A</v>
      </c>
      <c r="F81" s="14" t="e">
        <f aca="false">INDEX($B$1:$B$1060,E81,F$1)</f>
        <v>#N/A</v>
      </c>
      <c r="G81" s="15" t="s">
        <v>419</v>
      </c>
      <c r="H81" s="13" t="n">
        <f aca="false">MATCH(G81,A$1:A1141,0)</f>
        <v>463</v>
      </c>
      <c r="I81" s="14" t="str">
        <f aca="false">INDEX($B$1:$B$1060,H81,I$1)</f>
        <v>NM_000624</v>
      </c>
      <c r="J81" s="15" t="s">
        <v>298</v>
      </c>
      <c r="K81" s="13" t="n">
        <f aca="false">MATCH(J81,A$1:A1141,0)</f>
        <v>59</v>
      </c>
      <c r="L81" s="14" t="str">
        <f aca="false">INDEX($B$1:$B$1060,K81,L$1)</f>
        <v>NM_002353</v>
      </c>
      <c r="M81" s="15" t="s">
        <v>420</v>
      </c>
      <c r="N81" s="13" t="n">
        <f aca="false">MATCH(M81,A$1:A1141,0)</f>
        <v>315</v>
      </c>
      <c r="O81" s="14" t="str">
        <f aca="false">INDEX($B$1:$B$1060,N81,O$1)</f>
        <v>NM_000413</v>
      </c>
      <c r="P81" s="15" t="s">
        <v>421</v>
      </c>
      <c r="Q81" s="13" t="n">
        <f aca="false">MATCH(P81,A$1:A1141,0)</f>
        <v>408</v>
      </c>
      <c r="R81" s="14" t="str">
        <f aca="false">INDEX($B$1:$B$1060,Q81,R$1)</f>
        <v>NM_002110</v>
      </c>
    </row>
    <row r="82" customFormat="false" ht="12.75" hidden="false" customHeight="false" outlineLevel="0" collapsed="false">
      <c r="A82" s="0" t="s">
        <v>171</v>
      </c>
      <c r="B82" s="0" t="s">
        <v>417</v>
      </c>
      <c r="D82" s="12" t="s">
        <v>418</v>
      </c>
      <c r="E82" s="13" t="e">
        <f aca="false">MATCH(D82,A$1:A1142,0)</f>
        <v>#N/A</v>
      </c>
      <c r="F82" s="14" t="e">
        <f aca="false">INDEX($B$1:$B$1060,E82,F$1)</f>
        <v>#N/A</v>
      </c>
      <c r="G82" s="15" t="s">
        <v>422</v>
      </c>
      <c r="H82" s="13" t="n">
        <f aca="false">MATCH(G82,A$1:A1142,0)</f>
        <v>345</v>
      </c>
      <c r="I82" s="14" t="str">
        <f aca="false">INDEX($B$1:$B$1060,H82,I$1)</f>
        <v>NM_001756</v>
      </c>
      <c r="J82" s="15" t="s">
        <v>423</v>
      </c>
      <c r="K82" s="13" t="n">
        <f aca="false">MATCH(J82,A$1:A1142,0)</f>
        <v>246</v>
      </c>
      <c r="L82" s="14" t="str">
        <f aca="false">INDEX($B$1:$B$1060,K82,L$1)</f>
        <v>NM_003206 /// NM_198392</v>
      </c>
      <c r="M82" s="15" t="s">
        <v>285</v>
      </c>
      <c r="N82" s="13" t="n">
        <f aca="false">MATCH(M82,A$1:A1142,0)</f>
        <v>228</v>
      </c>
      <c r="O82" s="14" t="str">
        <f aca="false">INDEX($B$1:$B$1060,N82,O$1)</f>
        <v>NM_002153</v>
      </c>
      <c r="P82" s="15" t="s">
        <v>424</v>
      </c>
      <c r="Q82" s="13" t="n">
        <f aca="false">MATCH(P82,A$1:A1142,0)</f>
        <v>106</v>
      </c>
      <c r="R82" s="14" t="str">
        <f aca="false">INDEX($B$1:$B$1060,Q82,R$1)</f>
        <v>NM_005335</v>
      </c>
    </row>
    <row r="83" customFormat="false" ht="12.75" hidden="false" customHeight="false" outlineLevel="0" collapsed="false">
      <c r="A83" s="0" t="s">
        <v>425</v>
      </c>
      <c r="B83" s="0" t="s">
        <v>426</v>
      </c>
      <c r="D83" s="12" t="s">
        <v>427</v>
      </c>
      <c r="E83" s="13" t="e">
        <f aca="false">MATCH(D83,A$1:A1143,0)</f>
        <v>#N/A</v>
      </c>
      <c r="F83" s="14" t="e">
        <f aca="false">INDEX($B$1:$B$1060,E83,F$1)</f>
        <v>#N/A</v>
      </c>
      <c r="G83" s="15" t="s">
        <v>428</v>
      </c>
      <c r="H83" s="13" t="n">
        <f aca="false">MATCH(G83,A$1:A1143,0)</f>
        <v>347</v>
      </c>
      <c r="I83" s="14" t="str">
        <f aca="false">INDEX($B$1:$B$1060,H83,I$1)</f>
        <v>NM_000354</v>
      </c>
      <c r="J83" s="15" t="s">
        <v>429</v>
      </c>
      <c r="K83" s="13" t="n">
        <f aca="false">MATCH(J83,A$1:A1143,0)</f>
        <v>137</v>
      </c>
      <c r="L83" s="14" t="str">
        <f aca="false">INDEX($B$1:$B$1060,K83,L$1)</f>
        <v>NM_001063</v>
      </c>
      <c r="M83" s="15" t="s">
        <v>430</v>
      </c>
      <c r="N83" s="13" t="n">
        <f aca="false">MATCH(M83,A$1:A1143,0)</f>
        <v>197</v>
      </c>
      <c r="O83" s="14" t="str">
        <f aca="false">INDEX($B$1:$B$1060,N83,O$1)</f>
        <v>NM_000862</v>
      </c>
      <c r="P83" s="15" t="s">
        <v>431</v>
      </c>
      <c r="Q83" s="13" t="n">
        <f aca="false">MATCH(P83,A$1:A1143,0)</f>
        <v>716</v>
      </c>
      <c r="R83" s="14" t="str">
        <f aca="false">INDEX($B$1:$B$1060,Q83,R$1)</f>
        <v>NM_003512</v>
      </c>
    </row>
    <row r="84" customFormat="false" ht="12.75" hidden="false" customHeight="false" outlineLevel="0" collapsed="false">
      <c r="A84" s="0" t="s">
        <v>425</v>
      </c>
      <c r="B84" s="0" t="s">
        <v>426</v>
      </c>
      <c r="D84" s="12" t="s">
        <v>432</v>
      </c>
      <c r="E84" s="13" t="n">
        <f aca="false">MATCH(D84,A$1:A1144,0)</f>
        <v>142</v>
      </c>
      <c r="F84" s="14" t="str">
        <f aca="false">INDEX($B$1:$B$1060,E84,F$1)</f>
        <v>NM_021136 /// NM_206852 /// NM_206857</v>
      </c>
      <c r="G84" s="15" t="s">
        <v>396</v>
      </c>
      <c r="H84" s="13" t="n">
        <f aca="false">MATCH(G84,A$1:A1144,0)</f>
        <v>515</v>
      </c>
      <c r="I84" s="14" t="str">
        <f aca="false">INDEX($B$1:$B$1060,H84,I$1)</f>
        <v>NM_000488</v>
      </c>
      <c r="J84" s="15" t="s">
        <v>433</v>
      </c>
      <c r="K84" s="13" t="n">
        <f aca="false">MATCH(J84,A$1:A1144,0)</f>
        <v>484</v>
      </c>
      <c r="L84" s="14" t="str">
        <f aca="false">INDEX($B$1:$B$1060,K84,L$1)</f>
        <v>NM_001032281 /// NM_006287</v>
      </c>
      <c r="M84" s="15" t="s">
        <v>434</v>
      </c>
      <c r="N84" s="13" t="n">
        <f aca="false">MATCH(M84,A$1:A1144,0)</f>
        <v>838</v>
      </c>
      <c r="O84" s="14" t="str">
        <f aca="false">INDEX($B$1:$B$1060,N84,O$1)</f>
        <v>NM_014365</v>
      </c>
      <c r="P84" s="15" t="s">
        <v>435</v>
      </c>
      <c r="Q84" s="13" t="n">
        <f aca="false">MATCH(P84,A$1:A1144,0)</f>
        <v>323</v>
      </c>
      <c r="R84" s="14" t="str">
        <f aca="false">INDEX($B$1:$B$1060,Q84,R$1)</f>
        <v>NM_002115</v>
      </c>
    </row>
    <row r="85" customFormat="false" ht="12.75" hidden="false" customHeight="false" outlineLevel="0" collapsed="false">
      <c r="A85" s="0" t="s">
        <v>402</v>
      </c>
      <c r="B85" s="0" t="s">
        <v>436</v>
      </c>
      <c r="D85" s="12" t="s">
        <v>437</v>
      </c>
      <c r="E85" s="13" t="n">
        <f aca="false">MATCH(D85,A$1:A1145,0)</f>
        <v>657</v>
      </c>
      <c r="F85" s="14" t="str">
        <f aca="false">INDEX($B$1:$B$1060,E85,F$1)</f>
        <v>NM_015265</v>
      </c>
      <c r="G85" s="15" t="s">
        <v>438</v>
      </c>
      <c r="H85" s="13" t="n">
        <f aca="false">MATCH(G85,A$1:A1145,0)</f>
        <v>297</v>
      </c>
      <c r="I85" s="14" t="str">
        <f aca="false">INDEX($B$1:$B$1060,H85,I$1)</f>
        <v>NM_000185</v>
      </c>
      <c r="J85" s="15" t="s">
        <v>77</v>
      </c>
      <c r="K85" s="13" t="n">
        <f aca="false">MATCH(J85,A$1:A1145,0)</f>
        <v>14</v>
      </c>
      <c r="L85" s="14" t="str">
        <f aca="false">INDEX($B$1:$B$1060,K85,L$1)</f>
        <v>NM_003246</v>
      </c>
      <c r="M85" s="15" t="s">
        <v>262</v>
      </c>
      <c r="N85" s="13" t="n">
        <f aca="false">MATCH(M85,A$1:A1145,0)</f>
        <v>72</v>
      </c>
      <c r="O85" s="14" t="str">
        <f aca="false">INDEX($B$1:$B$1060,N85,O$1)</f>
        <v>NM_000612 /// NM_001007139</v>
      </c>
      <c r="P85" s="15" t="s">
        <v>439</v>
      </c>
      <c r="Q85" s="13" t="n">
        <f aca="false">MATCH(P85,A$1:A1145,0)</f>
        <v>130</v>
      </c>
      <c r="R85" s="14" t="str">
        <f aca="false">INDEX($B$1:$B$1060,Q85,R$1)</f>
        <v>NM_002122 /// XM_001722240 /// XM_001723439</v>
      </c>
    </row>
    <row r="86" customFormat="false" ht="12.75" hidden="false" customHeight="false" outlineLevel="0" collapsed="false">
      <c r="A86" s="0" t="s">
        <v>402</v>
      </c>
      <c r="B86" s="0" t="s">
        <v>436</v>
      </c>
      <c r="D86" s="12" t="s">
        <v>440</v>
      </c>
      <c r="E86" s="13" t="n">
        <f aca="false">MATCH(D86,A$1:A1146,0)</f>
        <v>535</v>
      </c>
      <c r="F86" s="14" t="str">
        <f aca="false">INDEX($B$1:$B$1060,E86,F$1)</f>
        <v>NM_001081676 /// NM_001081677 /// NM_006922</v>
      </c>
      <c r="G86" s="15" t="s">
        <v>441</v>
      </c>
      <c r="H86" s="13" t="n">
        <f aca="false">MATCH(G86,A$1:A1146,0)</f>
        <v>361</v>
      </c>
      <c r="I86" s="14" t="str">
        <f aca="false">INDEX($B$1:$B$1060,H86,I$1)</f>
        <v>NM_000340</v>
      </c>
      <c r="J86" s="15" t="s">
        <v>442</v>
      </c>
      <c r="K86" s="13" t="n">
        <f aca="false">MATCH(J86,A$1:A1146,0)</f>
        <v>331</v>
      </c>
      <c r="L86" s="14" t="str">
        <f aca="false">INDEX($B$1:$B$1060,K86,L$1)</f>
        <v>NM_007115</v>
      </c>
      <c r="M86" s="15" t="s">
        <v>294</v>
      </c>
      <c r="N86" s="13" t="n">
        <f aca="false">MATCH(M86,A$1:A1146,0)</f>
        <v>279</v>
      </c>
      <c r="O86" s="14" t="str">
        <f aca="false">INDEX($B$1:$B$1060,N86,O$1)</f>
        <v>NM_000596</v>
      </c>
      <c r="P86" s="15" t="s">
        <v>443</v>
      </c>
      <c r="Q86" s="13" t="e">
        <f aca="false">MATCH(P86,A$1:A1146,0)</f>
        <v>#N/A</v>
      </c>
      <c r="R86" s="14" t="e">
        <f aca="false">INDEX($B$1:$B$1060,Q86,R$1)</f>
        <v>#N/A</v>
      </c>
    </row>
    <row r="87" customFormat="false" ht="12.75" hidden="false" customHeight="false" outlineLevel="0" collapsed="false">
      <c r="A87" s="0" t="s">
        <v>256</v>
      </c>
      <c r="B87" s="0" t="s">
        <v>444</v>
      </c>
      <c r="D87" s="12" t="s">
        <v>445</v>
      </c>
      <c r="E87" s="13" t="n">
        <f aca="false">MATCH(D87,A$1:A1147,0)</f>
        <v>221</v>
      </c>
      <c r="F87" s="14" t="str">
        <f aca="false">INDEX($B$1:$B$1060,E87,F$1)</f>
        <v>NM_001040151 /// NM_018400</v>
      </c>
      <c r="G87" s="15" t="s">
        <v>446</v>
      </c>
      <c r="H87" s="13" t="n">
        <f aca="false">MATCH(G87,A$1:A1147,0)</f>
        <v>325</v>
      </c>
      <c r="I87" s="14" t="str">
        <f aca="false">INDEX($B$1:$B$1060,H87,I$1)</f>
        <v>NM_005651</v>
      </c>
      <c r="J87" s="15" t="s">
        <v>447</v>
      </c>
      <c r="K87" s="13" t="n">
        <f aca="false">MATCH(J87,A$1:A1147,0)</f>
        <v>198</v>
      </c>
      <c r="L87" s="14" t="str">
        <f aca="false">INDEX($B$1:$B$1060,K87,L$1)</f>
        <v>NM_000638</v>
      </c>
      <c r="M87" s="15" t="s">
        <v>448</v>
      </c>
      <c r="N87" s="13" t="n">
        <f aca="false">MATCH(M87,A$1:A1147,0)</f>
        <v>516</v>
      </c>
      <c r="O87" s="14" t="str">
        <f aca="false">INDEX($B$1:$B$1060,N87,O$1)</f>
        <v>NM_000598 /// NM_001013398</v>
      </c>
      <c r="P87" s="15" t="s">
        <v>8</v>
      </c>
      <c r="Q87" s="13" t="n">
        <f aca="false">MATCH(P87,A$1:A1147,0)</f>
        <v>2</v>
      </c>
      <c r="R87" s="14" t="str">
        <f aca="false">INDEX($B$1:$B$1060,Q87,R$1)</f>
        <v>NM_002155</v>
      </c>
    </row>
    <row r="88" customFormat="false" ht="12.75" hidden="false" customHeight="false" outlineLevel="0" collapsed="false">
      <c r="A88" s="0" t="s">
        <v>256</v>
      </c>
      <c r="B88" s="0" t="s">
        <v>444</v>
      </c>
      <c r="D88" s="12" t="s">
        <v>449</v>
      </c>
      <c r="E88" s="13" t="e">
        <f aca="false">MATCH(D88,A$1:A1148,0)</f>
        <v>#N/A</v>
      </c>
      <c r="F88" s="14" t="e">
        <f aca="false">INDEX($B$1:$B$1060,E88,F$1)</f>
        <v>#N/A</v>
      </c>
      <c r="G88" s="15" t="s">
        <v>429</v>
      </c>
      <c r="H88" s="13" t="n">
        <f aca="false">MATCH(G88,A$1:A1148,0)</f>
        <v>137</v>
      </c>
      <c r="I88" s="14" t="str">
        <f aca="false">INDEX($B$1:$B$1060,H88,I$1)</f>
        <v>NM_001063</v>
      </c>
      <c r="M88" s="15" t="s">
        <v>450</v>
      </c>
      <c r="N88" s="13" t="n">
        <f aca="false">MATCH(M88,A$1:A1148,0)</f>
        <v>388</v>
      </c>
      <c r="O88" s="14" t="str">
        <f aca="false">INDEX($B$1:$B$1060,N88,O$1)</f>
        <v>NM_003856 /// NM_016232</v>
      </c>
      <c r="P88" s="15" t="s">
        <v>451</v>
      </c>
      <c r="Q88" s="13" t="n">
        <f aca="false">MATCH(P88,A$1:A1148,0)</f>
        <v>248</v>
      </c>
      <c r="R88" s="14" t="str">
        <f aca="false">INDEX($B$1:$B$1060,Q88,R$1)</f>
        <v>NM_002162</v>
      </c>
    </row>
    <row r="89" customFormat="false" ht="12.75" hidden="false" customHeight="false" outlineLevel="0" collapsed="false">
      <c r="A89" s="0" t="s">
        <v>452</v>
      </c>
      <c r="B89" s="0" t="s">
        <v>453</v>
      </c>
      <c r="D89" s="12" t="s">
        <v>454</v>
      </c>
      <c r="E89" s="13" t="n">
        <f aca="false">MATCH(D89,A$1:A1149,0)</f>
        <v>91</v>
      </c>
      <c r="F89" s="14" t="str">
        <f aca="false">INDEX($B$1:$B$1060,E89,F$1)</f>
        <v>NM_004172</v>
      </c>
      <c r="G89" s="15" t="s">
        <v>455</v>
      </c>
      <c r="H89" s="13" t="n">
        <f aca="false">MATCH(G89,A$1:A1149,0)</f>
        <v>402</v>
      </c>
      <c r="I89" s="14" t="str">
        <f aca="false">INDEX($B$1:$B$1060,H89,I$1)</f>
        <v>NM_003227</v>
      </c>
      <c r="M89" s="15" t="s">
        <v>456</v>
      </c>
      <c r="N89" s="13" t="n">
        <f aca="false">MATCH(M89,A$1:A1149,0)</f>
        <v>122</v>
      </c>
      <c r="O89" s="14" t="str">
        <f aca="false">INDEX($B$1:$B$1060,N89,O$1)</f>
        <v>NM_014214</v>
      </c>
      <c r="P89" s="15" t="s">
        <v>457</v>
      </c>
      <c r="Q89" s="13" t="n">
        <f aca="false">MATCH(P89,A$1:A1149,0)</f>
        <v>613</v>
      </c>
      <c r="R89" s="14" t="str">
        <f aca="false">INDEX($B$1:$B$1060,Q89,R$1)</f>
        <v>---</v>
      </c>
    </row>
    <row r="90" customFormat="false" ht="12.75" hidden="false" customHeight="false" outlineLevel="0" collapsed="false">
      <c r="A90" s="0" t="s">
        <v>452</v>
      </c>
      <c r="B90" s="0" t="s">
        <v>453</v>
      </c>
      <c r="D90" s="12" t="s">
        <v>458</v>
      </c>
      <c r="E90" s="13" t="n">
        <f aca="false">MATCH(D90,A$1:A1150,0)</f>
        <v>414</v>
      </c>
      <c r="F90" s="14" t="str">
        <f aca="false">INDEX($B$1:$B$1060,E90,F$1)</f>
        <v>NM_003061</v>
      </c>
      <c r="G90" s="15" t="s">
        <v>459</v>
      </c>
      <c r="H90" s="13" t="n">
        <f aca="false">MATCH(G90,A$1:A1150,0)</f>
        <v>506</v>
      </c>
      <c r="I90" s="14" t="str">
        <f aca="false">INDEX($B$1:$B$1060,H90,I$1)</f>
        <v>NM_004617</v>
      </c>
      <c r="M90" s="15" t="s">
        <v>460</v>
      </c>
      <c r="N90" s="13" t="n">
        <f aca="false">MATCH(M90,A$1:A1150,0)</f>
        <v>245</v>
      </c>
      <c r="O90" s="14" t="str">
        <f aca="false">INDEX($B$1:$B$1060,N90,O$1)</f>
        <v>NM_002192</v>
      </c>
      <c r="P90" s="15" t="s">
        <v>461</v>
      </c>
      <c r="Q90" s="13" t="e">
        <f aca="false">MATCH(P90,A$1:A1150,0)</f>
        <v>#N/A</v>
      </c>
      <c r="R90" s="14" t="e">
        <f aca="false">INDEX($B$1:$B$1060,Q90,R$1)</f>
        <v>#N/A</v>
      </c>
    </row>
    <row r="91" customFormat="false" ht="12.75" hidden="false" customHeight="false" outlineLevel="0" collapsed="false">
      <c r="A91" s="0" t="s">
        <v>454</v>
      </c>
      <c r="B91" s="0" t="s">
        <v>462</v>
      </c>
      <c r="D91" s="12" t="s">
        <v>398</v>
      </c>
      <c r="E91" s="13" t="n">
        <f aca="false">MATCH(D91,A$1:A1151,0)</f>
        <v>77</v>
      </c>
      <c r="F91" s="14" t="str">
        <f aca="false">INDEX($B$1:$B$1060,E91,F$1)</f>
        <v>NM_003081 /// NM_130811</v>
      </c>
      <c r="G91" s="15" t="s">
        <v>463</v>
      </c>
      <c r="H91" s="13" t="n">
        <f aca="false">MATCH(G91,A$1:A1151,0)</f>
        <v>483</v>
      </c>
      <c r="I91" s="14" t="str">
        <f aca="false">INDEX($B$1:$B$1060,H91,I$1)</f>
        <v>NM_000371</v>
      </c>
      <c r="M91" s="15" t="s">
        <v>464</v>
      </c>
      <c r="N91" s="13" t="n">
        <f aca="false">MATCH(M91,A$1:A1151,0)</f>
        <v>362</v>
      </c>
      <c r="O91" s="14" t="str">
        <f aca="false">INDEX($B$1:$B$1060,N91,O$1)</f>
        <v>NM_002195</v>
      </c>
      <c r="P91" s="15" t="s">
        <v>465</v>
      </c>
      <c r="Q91" s="13" t="n">
        <f aca="false">MATCH(P91,A$1:A1151,0)</f>
        <v>352</v>
      </c>
      <c r="R91" s="14" t="str">
        <f aca="false">INDEX($B$1:$B$1060,Q91,R$1)</f>
        <v>NM_005849</v>
      </c>
    </row>
    <row r="92" customFormat="false" ht="12.75" hidden="false" customHeight="false" outlineLevel="0" collapsed="false">
      <c r="A92" s="0" t="s">
        <v>466</v>
      </c>
      <c r="B92" s="0" t="s">
        <v>467</v>
      </c>
      <c r="D92" s="12" t="s">
        <v>468</v>
      </c>
      <c r="E92" s="13" t="n">
        <f aca="false">MATCH(D92,A$1:A1152,0)</f>
        <v>249</v>
      </c>
      <c r="F92" s="14" t="str">
        <f aca="false">INDEX($B$1:$B$1060,E92,F$1)</f>
        <v>NM_014841</v>
      </c>
      <c r="G92" s="15" t="s">
        <v>469</v>
      </c>
      <c r="H92" s="13" t="n">
        <f aca="false">MATCH(G92,A$1:A1152,0)</f>
        <v>357</v>
      </c>
      <c r="I92" s="14" t="str">
        <f aca="false">INDEX($B$1:$B$1060,H92,I$1)</f>
        <v>NM_021139</v>
      </c>
      <c r="M92" s="15" t="s">
        <v>470</v>
      </c>
      <c r="N92" s="13" t="n">
        <f aca="false">MATCH(M92,A$1:A1152,0)</f>
        <v>293</v>
      </c>
      <c r="O92" s="14" t="str">
        <f aca="false">INDEX($B$1:$B$1060,N92,O$1)</f>
        <v>NM_002256</v>
      </c>
      <c r="P92" s="15" t="s">
        <v>471</v>
      </c>
      <c r="Q92" s="13" t="n">
        <f aca="false">MATCH(P92,A$1:A1152,0)</f>
        <v>240</v>
      </c>
      <c r="R92" s="14" t="str">
        <f aca="false">INDEX($B$1:$B$1060,Q92,R$1)</f>
        <v>NM_001558</v>
      </c>
    </row>
    <row r="93" customFormat="false" ht="12.75" hidden="false" customHeight="false" outlineLevel="0" collapsed="false">
      <c r="A93" s="0" t="s">
        <v>389</v>
      </c>
      <c r="B93" s="0" t="s">
        <v>472</v>
      </c>
      <c r="D93" s="12" t="s">
        <v>473</v>
      </c>
      <c r="E93" s="13" t="n">
        <f aca="false">MATCH(D93,A$1:A1153,0)</f>
        <v>241</v>
      </c>
      <c r="F93" s="14" t="str">
        <f aca="false">INDEX($B$1:$B$1060,E93,F$1)</f>
        <v>NM_003108</v>
      </c>
      <c r="G93" s="15" t="s">
        <v>447</v>
      </c>
      <c r="H93" s="13" t="n">
        <f aca="false">MATCH(G93,A$1:A1153,0)</f>
        <v>198</v>
      </c>
      <c r="I93" s="14" t="str">
        <f aca="false">INDEX($B$1:$B$1060,H93,I$1)</f>
        <v>NM_000638</v>
      </c>
      <c r="M93" s="15" t="s">
        <v>211</v>
      </c>
      <c r="N93" s="13" t="n">
        <f aca="false">MATCH(M93,A$1:A1153,0)</f>
        <v>42</v>
      </c>
      <c r="O93" s="14" t="str">
        <f aca="false">INDEX($B$1:$B$1060,N93,O$1)</f>
        <v>NM_000224 /// NM_199187</v>
      </c>
      <c r="P93" s="15" t="s">
        <v>474</v>
      </c>
      <c r="Q93" s="13" t="n">
        <f aca="false">MATCH(P93,A$1:A1153,0)</f>
        <v>379</v>
      </c>
      <c r="R93" s="14" t="str">
        <f aca="false">INDEX($B$1:$B$1060,Q93,R$1)</f>
        <v>NM_003853</v>
      </c>
    </row>
    <row r="94" customFormat="false" ht="12.75" hidden="false" customHeight="false" outlineLevel="0" collapsed="false">
      <c r="A94" s="0" t="s">
        <v>36</v>
      </c>
      <c r="B94" s="0" t="s">
        <v>475</v>
      </c>
      <c r="D94" s="12" t="s">
        <v>184</v>
      </c>
      <c r="E94" s="13" t="n">
        <f aca="false">MATCH(D94,A$1:A1154,0)</f>
        <v>36</v>
      </c>
      <c r="F94" s="14" t="str">
        <f aca="false">INDEX($B$1:$B$1060,E94,F$1)</f>
        <v>NM_003107</v>
      </c>
      <c r="M94" s="15" t="s">
        <v>218</v>
      </c>
      <c r="N94" s="13" t="n">
        <f aca="false">MATCH(M94,A$1:A1154,0)</f>
        <v>43</v>
      </c>
      <c r="O94" s="14" t="str">
        <f aca="false">INDEX($B$1:$B$1060,N94,O$1)</f>
        <v>NM_002276</v>
      </c>
      <c r="P94" s="15" t="s">
        <v>476</v>
      </c>
      <c r="Q94" s="13" t="n">
        <f aca="false">MATCH(P94,A$1:A1154,0)</f>
        <v>636</v>
      </c>
      <c r="R94" s="14" t="str">
        <f aca="false">INDEX($B$1:$B$1060,Q94,R$1)</f>
        <v>NM_000577 /// NM_173841 /// NM_173842 /// NM_173843</v>
      </c>
    </row>
    <row r="95" customFormat="false" ht="12.75" hidden="false" customHeight="false" outlineLevel="0" collapsed="false">
      <c r="A95" s="0" t="s">
        <v>477</v>
      </c>
      <c r="B95" s="0" t="s">
        <v>478</v>
      </c>
      <c r="D95" s="12" t="s">
        <v>415</v>
      </c>
      <c r="E95" s="13" t="n">
        <f aca="false">MATCH(D95,A$1:A1155,0)</f>
        <v>500</v>
      </c>
      <c r="F95" s="14" t="str">
        <f aca="false">INDEX($B$1:$B$1060,E95,F$1)</f>
        <v>NM_000582 /// NM_001040058 /// NM_001040060</v>
      </c>
      <c r="M95" s="15" t="s">
        <v>479</v>
      </c>
      <c r="N95" s="13" t="n">
        <f aca="false">MATCH(M95,A$1:A1155,0)</f>
        <v>794</v>
      </c>
      <c r="O95" s="14" t="str">
        <f aca="false">INDEX($B$1:$B$1060,N95,O$1)</f>
        <v>NM_015515</v>
      </c>
      <c r="P95" s="15" t="s">
        <v>480</v>
      </c>
      <c r="Q95" s="13" t="n">
        <f aca="false">MATCH(P95,A$1:A1155,0)</f>
        <v>177</v>
      </c>
      <c r="R95" s="14" t="str">
        <f aca="false">INDEX($B$1:$B$1060,Q95,R$1)</f>
        <v>NM_000206</v>
      </c>
    </row>
    <row r="96" customFormat="false" ht="12.75" hidden="false" customHeight="false" outlineLevel="0" collapsed="false">
      <c r="A96" s="0" t="s">
        <v>477</v>
      </c>
      <c r="B96" s="0" t="s">
        <v>478</v>
      </c>
      <c r="D96" s="12" t="s">
        <v>481</v>
      </c>
      <c r="E96" s="13" t="n">
        <f aca="false">MATCH(D96,A$1:A1156,0)</f>
        <v>113</v>
      </c>
      <c r="F96" s="14" t="str">
        <f aca="false">INDEX($B$1:$B$1060,E96,F$1)</f>
        <v>NM_007029</v>
      </c>
      <c r="M96" s="15" t="s">
        <v>482</v>
      </c>
      <c r="N96" s="13" t="n">
        <f aca="false">MATCH(M96,A$1:A1156,0)</f>
        <v>442</v>
      </c>
      <c r="O96" s="14" t="str">
        <f aca="false">INDEX($B$1:$B$1060,N96,O$1)</f>
        <v>NM_005554</v>
      </c>
      <c r="P96" s="15" t="s">
        <v>483</v>
      </c>
      <c r="Q96" s="13" t="n">
        <f aca="false">MATCH(P96,A$1:A1156,0)</f>
        <v>326</v>
      </c>
      <c r="R96" s="14" t="str">
        <f aca="false">INDEX($B$1:$B$1060,Q96,R$1)</f>
        <v>NM_000565 /// NM_181359</v>
      </c>
    </row>
    <row r="97" customFormat="false" ht="12.75" hidden="false" customHeight="false" outlineLevel="0" collapsed="false">
      <c r="A97" s="0" t="s">
        <v>254</v>
      </c>
      <c r="B97" s="0" t="s">
        <v>484</v>
      </c>
      <c r="D97" s="12" t="s">
        <v>485</v>
      </c>
      <c r="E97" s="13" t="n">
        <f aca="false">MATCH(D97,A$1:A1157,0)</f>
        <v>835</v>
      </c>
      <c r="F97" s="14" t="str">
        <f aca="false">INDEX($B$1:$B$1060,E97,F$1)</f>
        <v>NM_030795</v>
      </c>
      <c r="M97" s="15" t="s">
        <v>486</v>
      </c>
      <c r="N97" s="13" t="n">
        <f aca="false">MATCH(M97,A$1:A1157,0)</f>
        <v>443</v>
      </c>
      <c r="O97" s="14" t="str">
        <f aca="false">INDEX($B$1:$B$1060,N97,O$1)</f>
        <v>NM_005555</v>
      </c>
      <c r="P97" s="15" t="s">
        <v>487</v>
      </c>
      <c r="Q97" s="13" t="n">
        <f aca="false">MATCH(P97,A$1:A1157,0)</f>
        <v>313</v>
      </c>
      <c r="R97" s="14" t="str">
        <f aca="false">INDEX($B$1:$B$1060,Q97,R$1)</f>
        <v>NM_002185</v>
      </c>
    </row>
    <row r="98" customFormat="false" ht="12.75" hidden="false" customHeight="false" outlineLevel="0" collapsed="false">
      <c r="A98" s="0" t="s">
        <v>234</v>
      </c>
      <c r="B98" s="0" t="s">
        <v>488</v>
      </c>
      <c r="D98" s="12" t="s">
        <v>489</v>
      </c>
      <c r="E98" s="13" t="n">
        <f aca="false">MATCH(D98,A$1:A1158,0)</f>
        <v>173</v>
      </c>
      <c r="F98" s="14" t="str">
        <f aca="false">INDEX($B$1:$B$1060,E98,F$1)</f>
        <v>NM_005639</v>
      </c>
      <c r="M98" s="15" t="s">
        <v>286</v>
      </c>
      <c r="N98" s="13" t="n">
        <f aca="false">MATCH(M98,A$1:A1158,0)</f>
        <v>438</v>
      </c>
      <c r="O98" s="14" t="str">
        <f aca="false">INDEX($B$1:$B$1060,N98,O$1)</f>
        <v>NM_005556</v>
      </c>
      <c r="P98" s="15" t="s">
        <v>490</v>
      </c>
      <c r="Q98" s="13" t="n">
        <f aca="false">MATCH(P98,A$1:A1158,0)</f>
        <v>380</v>
      </c>
      <c r="R98" s="14" t="str">
        <f aca="false">INDEX($B$1:$B$1060,Q98,R$1)</f>
        <v>NM_000634</v>
      </c>
    </row>
    <row r="99" customFormat="false" ht="12.75" hidden="false" customHeight="false" outlineLevel="0" collapsed="false">
      <c r="A99" s="0" t="s">
        <v>234</v>
      </c>
      <c r="B99" s="0" t="s">
        <v>488</v>
      </c>
      <c r="D99" s="12" t="s">
        <v>491</v>
      </c>
      <c r="E99" s="13" t="n">
        <f aca="false">MATCH(D99,A$1:A1159,0)</f>
        <v>878</v>
      </c>
      <c r="F99" s="14" t="str">
        <f aca="false">INDEX($B$1:$B$1060,E99,F$1)</f>
        <v>NM_020783</v>
      </c>
      <c r="M99" s="15" t="s">
        <v>492</v>
      </c>
      <c r="N99" s="13" t="n">
        <f aca="false">MATCH(M99,A$1:A1159,0)</f>
        <v>437</v>
      </c>
      <c r="O99" s="14" t="str">
        <f aca="false">INDEX($B$1:$B$1060,N99,O$1)</f>
        <v>NM_002273</v>
      </c>
      <c r="P99" s="15" t="s">
        <v>493</v>
      </c>
      <c r="Q99" s="13" t="n">
        <f aca="false">MATCH(P99,A$1:A1159,0)</f>
        <v>378</v>
      </c>
      <c r="R99" s="14" t="str">
        <f aca="false">INDEX($B$1:$B$1060,Q99,R$1)</f>
        <v>NM_001557</v>
      </c>
    </row>
    <row r="100" customFormat="false" ht="12.75" hidden="false" customHeight="false" outlineLevel="0" collapsed="false">
      <c r="A100" s="0" t="s">
        <v>161</v>
      </c>
      <c r="B100" s="0" t="s">
        <v>494</v>
      </c>
      <c r="D100" s="12" t="s">
        <v>495</v>
      </c>
      <c r="E100" s="13" t="e">
        <f aca="false">MATCH(D100,A$1:A1160,0)</f>
        <v>#N/A</v>
      </c>
      <c r="F100" s="14" t="e">
        <f aca="false">INDEX($B$1:$B$1060,E100,F$1)</f>
        <v>#N/A</v>
      </c>
      <c r="M100" s="15" t="s">
        <v>50</v>
      </c>
      <c r="N100" s="13" t="n">
        <f aca="false">MATCH(M100,A$1:A1160,0)</f>
        <v>9</v>
      </c>
      <c r="O100" s="14" t="str">
        <f aca="false">INDEX($B$1:$B$1060,N100,O$1)</f>
        <v>NM_002293</v>
      </c>
      <c r="P100" s="15" t="s">
        <v>456</v>
      </c>
      <c r="Q100" s="13" t="n">
        <f aca="false">MATCH(P100,A$1:A1160,0)</f>
        <v>122</v>
      </c>
      <c r="R100" s="14" t="str">
        <f aca="false">INDEX($B$1:$B$1060,Q100,R$1)</f>
        <v>NM_014214</v>
      </c>
    </row>
    <row r="101" customFormat="false" ht="12.75" hidden="false" customHeight="false" outlineLevel="0" collapsed="false">
      <c r="A101" s="0" t="s">
        <v>37</v>
      </c>
      <c r="B101" s="0" t="s">
        <v>496</v>
      </c>
      <c r="D101" s="12" t="s">
        <v>497</v>
      </c>
      <c r="E101" s="13" t="n">
        <f aca="false">MATCH(D101,A$1:A1161,0)</f>
        <v>581</v>
      </c>
      <c r="F101" s="14" t="str">
        <f aca="false">INDEX($B$1:$B$1060,E101,F$1)</f>
        <v>NM_080390</v>
      </c>
      <c r="M101" s="15" t="s">
        <v>498</v>
      </c>
      <c r="N101" s="13" t="n">
        <f aca="false">MATCH(M101,A$1:A1161,0)</f>
        <v>828</v>
      </c>
      <c r="O101" s="14" t="str">
        <f aca="false">INDEX($B$1:$B$1060,N101,O$1)</f>
        <v>NM_020129 /// NM_203471</v>
      </c>
      <c r="P101" s="15" t="s">
        <v>412</v>
      </c>
      <c r="Q101" s="13" t="n">
        <f aca="false">MATCH(P101,A$1:A1161,0)</f>
        <v>80</v>
      </c>
      <c r="R101" s="14" t="str">
        <f aca="false">INDEX($B$1:$B$1060,Q101,R$1)</f>
        <v>NM_002198</v>
      </c>
    </row>
    <row r="102" customFormat="false" ht="12.75" hidden="false" customHeight="false" outlineLevel="0" collapsed="false">
      <c r="A102" s="0" t="s">
        <v>373</v>
      </c>
      <c r="B102" s="0" t="s">
        <v>499</v>
      </c>
      <c r="D102" s="12" t="s">
        <v>500</v>
      </c>
      <c r="E102" s="13" t="n">
        <f aca="false">MATCH(D102,A$1:A1162,0)</f>
        <v>270</v>
      </c>
      <c r="F102" s="14" t="str">
        <f aca="false">INDEX($B$1:$B$1060,E102,F$1)</f>
        <v>NM_003692</v>
      </c>
      <c r="M102" s="15" t="s">
        <v>501</v>
      </c>
      <c r="N102" s="13" t="n">
        <f aca="false">MATCH(M102,A$1:A1162,0)</f>
        <v>799</v>
      </c>
      <c r="O102" s="14" t="str">
        <f aca="false">INDEX($B$1:$B$1060,N102,O$1)</f>
        <v>NM_006033</v>
      </c>
      <c r="P102" s="15" t="s">
        <v>502</v>
      </c>
      <c r="Q102" s="13" t="n">
        <f aca="false">MATCH(P102,A$1:A1162,0)</f>
        <v>129</v>
      </c>
      <c r="R102" s="14" t="str">
        <f aca="false">INDEX($B$1:$B$1060,Q102,R$1)</f>
        <v>NM_002199</v>
      </c>
    </row>
    <row r="103" customFormat="false" ht="12.75" hidden="false" customHeight="false" outlineLevel="0" collapsed="false">
      <c r="A103" s="0" t="s">
        <v>24</v>
      </c>
      <c r="B103" s="0" t="s">
        <v>503</v>
      </c>
      <c r="D103" s="12" t="s">
        <v>504</v>
      </c>
      <c r="E103" s="13" t="n">
        <f aca="false">MATCH(D103,A$1:A1163,0)</f>
        <v>820</v>
      </c>
      <c r="F103" s="14" t="str">
        <f aca="false">INDEX($B$1:$B$1060,E103,F$1)</f>
        <v>NM_021637</v>
      </c>
      <c r="M103" s="15" t="s">
        <v>242</v>
      </c>
      <c r="N103" s="13" t="n">
        <f aca="false">MATCH(M103,A$1:A1163,0)</f>
        <v>48</v>
      </c>
      <c r="O103" s="14" t="str">
        <f aca="false">INDEX($B$1:$B$1060,N103,O$1)</f>
        <v>NM_002345</v>
      </c>
      <c r="P103" s="15" t="s">
        <v>505</v>
      </c>
      <c r="Q103" s="13" t="n">
        <f aca="false">MATCH(P103,A$1:A1163,0)</f>
        <v>216</v>
      </c>
      <c r="R103" s="14" t="str">
        <f aca="false">INDEX($B$1:$B$1060,Q103,R$1)</f>
        <v>NM_002201</v>
      </c>
    </row>
    <row r="104" customFormat="false" ht="12.75" hidden="false" customHeight="false" outlineLevel="0" collapsed="false">
      <c r="A104" s="0" t="s">
        <v>24</v>
      </c>
      <c r="B104" s="0" t="s">
        <v>503</v>
      </c>
      <c r="D104" s="12" t="s">
        <v>506</v>
      </c>
      <c r="E104" s="13" t="e">
        <f aca="false">MATCH(D104,A$1:A1164,0)</f>
        <v>#N/A</v>
      </c>
      <c r="F104" s="14" t="e">
        <f aca="false">INDEX($B$1:$B$1060,E104,F$1)</f>
        <v>#N/A</v>
      </c>
      <c r="M104" s="15" t="s">
        <v>507</v>
      </c>
      <c r="N104" s="13" t="n">
        <f aca="false">MATCH(M104,A$1:A1164,0)</f>
        <v>686</v>
      </c>
      <c r="O104" s="14" t="str">
        <f aca="false">INDEX($B$1:$B$1060,N104,O$1)</f>
        <v>NM_020379</v>
      </c>
      <c r="P104" s="15" t="s">
        <v>508</v>
      </c>
      <c r="Q104" s="13" t="n">
        <f aca="false">MATCH(P104,A$1:A1164,0)</f>
        <v>312</v>
      </c>
      <c r="R104" s="14" t="str">
        <f aca="false">INDEX($B$1:$B$1060,Q104,R$1)</f>
        <v>NM_000632</v>
      </c>
    </row>
    <row r="105" customFormat="false" ht="12.75" hidden="false" customHeight="false" outlineLevel="0" collapsed="false">
      <c r="A105" s="0" t="s">
        <v>33</v>
      </c>
      <c r="B105" s="0" t="s">
        <v>509</v>
      </c>
      <c r="D105" s="12" t="s">
        <v>329</v>
      </c>
      <c r="E105" s="13" t="n">
        <f aca="false">MATCH(D105,A$1:A1165,0)</f>
        <v>65</v>
      </c>
      <c r="F105" s="14" t="str">
        <f aca="false">INDEX($B$1:$B$1060,E105,F$1)</f>
        <v>NM_015271</v>
      </c>
      <c r="M105" s="15" t="s">
        <v>291</v>
      </c>
      <c r="N105" s="13" t="n">
        <f aca="false">MATCH(M105,A$1:A1165,0)</f>
        <v>58</v>
      </c>
      <c r="O105" s="14" t="str">
        <f aca="false">INDEX($B$1:$B$1060,N105,O$1)</f>
        <v>NM_002402 /// NM_177524 /// NM_177525</v>
      </c>
      <c r="P105" s="15" t="s">
        <v>466</v>
      </c>
      <c r="Q105" s="13" t="n">
        <f aca="false">MATCH(P105,A$1:A1165,0)</f>
        <v>92</v>
      </c>
      <c r="R105" s="14" t="str">
        <f aca="false">INDEX($B$1:$B$1060,Q105,R$1)</f>
        <v>NM_000211</v>
      </c>
    </row>
    <row r="106" customFormat="false" ht="12.75" hidden="false" customHeight="false" outlineLevel="0" collapsed="false">
      <c r="A106" s="0" t="s">
        <v>424</v>
      </c>
      <c r="B106" s="0" t="s">
        <v>510</v>
      </c>
      <c r="D106" s="12" t="s">
        <v>511</v>
      </c>
      <c r="E106" s="13" t="e">
        <f aca="false">MATCH(D106,A$1:A1166,0)</f>
        <v>#N/A</v>
      </c>
      <c r="F106" s="14" t="e">
        <f aca="false">INDEX($B$1:$B$1060,E106,F$1)</f>
        <v>#N/A</v>
      </c>
      <c r="M106" s="15" t="s">
        <v>512</v>
      </c>
      <c r="N106" s="13" t="n">
        <f aca="false">MATCH(M106,A$1:A1166,0)</f>
        <v>487</v>
      </c>
      <c r="O106" s="14" t="str">
        <f aca="false">INDEX($B$1:$B$1060,N106,O$1)</f>
        <v>NM_003480</v>
      </c>
      <c r="P106" s="15" t="s">
        <v>513</v>
      </c>
      <c r="Q106" s="13" t="n">
        <f aca="false">MATCH(P106,A$1:A1166,0)</f>
        <v>892</v>
      </c>
      <c r="R106" s="14" t="str">
        <f aca="false">INDEX($B$1:$B$1060,Q106,R$1)</f>
        <v>NM_133471</v>
      </c>
    </row>
    <row r="107" customFormat="false" ht="12.75" hidden="false" customHeight="false" outlineLevel="0" collapsed="false">
      <c r="A107" s="0" t="s">
        <v>81</v>
      </c>
      <c r="B107" s="0" t="s">
        <v>514</v>
      </c>
      <c r="D107" s="12" t="s">
        <v>177</v>
      </c>
      <c r="E107" s="13" t="n">
        <f aca="false">MATCH(D107,A$1:A1167,0)</f>
        <v>35</v>
      </c>
      <c r="F107" s="14" t="str">
        <f aca="false">INDEX($B$1:$B$1060,E107,F$1)</f>
        <v>NM_004181</v>
      </c>
      <c r="M107" s="15" t="s">
        <v>515</v>
      </c>
      <c r="N107" s="13" t="n">
        <f aca="false">MATCH(M107,A$1:A1167,0)</f>
        <v>890</v>
      </c>
      <c r="O107" s="14" t="str">
        <f aca="false">INDEX($B$1:$B$1060,N107,O$1)</f>
        <v>NM_032228</v>
      </c>
      <c r="P107" s="15" t="s">
        <v>516</v>
      </c>
      <c r="Q107" s="13" t="n">
        <f aca="false">MATCH(P107,A$1:A1167,0)</f>
        <v>699</v>
      </c>
      <c r="R107" s="14" t="str">
        <f aca="false">INDEX($B$1:$B$1060,Q107,R$1)</f>
        <v>NM_002258</v>
      </c>
    </row>
    <row r="108" customFormat="false" ht="12.75" hidden="false" customHeight="false" outlineLevel="0" collapsed="false">
      <c r="A108" s="0" t="s">
        <v>81</v>
      </c>
      <c r="B108" s="0" t="s">
        <v>514</v>
      </c>
      <c r="E108" s="13"/>
      <c r="M108" s="15" t="s">
        <v>517</v>
      </c>
      <c r="N108" s="13" t="n">
        <f aca="false">MATCH(M108,A$1:A1168,0)</f>
        <v>165</v>
      </c>
      <c r="O108" s="14" t="str">
        <f aca="false">INDEX($B$1:$B$1060,N108,O$1)</f>
        <v>NM_005940</v>
      </c>
      <c r="P108" s="15" t="s">
        <v>229</v>
      </c>
      <c r="Q108" s="13" t="n">
        <f aca="false">MATCH(P108,A$1:A1168,0)</f>
        <v>45</v>
      </c>
      <c r="R108" s="14" t="str">
        <f aca="false">INDEX($B$1:$B$1060,Q108,R$1)</f>
        <v>NM_006762</v>
      </c>
    </row>
    <row r="109" customFormat="false" ht="12.75" hidden="false" customHeight="false" outlineLevel="0" collapsed="false">
      <c r="A109" s="0" t="s">
        <v>518</v>
      </c>
      <c r="B109" s="0" t="s">
        <v>519</v>
      </c>
      <c r="E109" s="13"/>
      <c r="M109" s="15" t="s">
        <v>326</v>
      </c>
      <c r="N109" s="13" t="e">
        <f aca="false">MATCH(M109,A$1:A1169,0)</f>
        <v>#N/A</v>
      </c>
      <c r="O109" s="14" t="e">
        <f aca="false">INDEX($B$1:$B$1060,N109,O$1)</f>
        <v>#N/A</v>
      </c>
      <c r="P109" s="15" t="s">
        <v>520</v>
      </c>
      <c r="Q109" s="13" t="n">
        <f aca="false">MATCH(P109,A$1:A1169,0)</f>
        <v>236</v>
      </c>
      <c r="R109" s="14" t="str">
        <f aca="false">INDEX($B$1:$B$1060,Q109,R$1)</f>
        <v>NM_001042771 /// NM_005356</v>
      </c>
    </row>
    <row r="110" customFormat="false" ht="12.75" hidden="false" customHeight="false" outlineLevel="0" collapsed="false">
      <c r="A110" s="0" t="s">
        <v>518</v>
      </c>
      <c r="B110" s="0" t="s">
        <v>519</v>
      </c>
      <c r="E110" s="13"/>
      <c r="M110" s="15" t="s">
        <v>521</v>
      </c>
      <c r="N110" s="13" t="n">
        <f aca="false">MATCH(M110,A$1:A1170,0)</f>
        <v>365</v>
      </c>
      <c r="O110" s="14" t="str">
        <f aca="false">INDEX($B$1:$B$1060,N110,O$1)</f>
        <v>NM_006025</v>
      </c>
      <c r="P110" s="15" t="s">
        <v>522</v>
      </c>
      <c r="Q110" s="13" t="n">
        <f aca="false">MATCH(P110,A$1:A1170,0)</f>
        <v>430</v>
      </c>
      <c r="R110" s="14" t="str">
        <f aca="false">INDEX($B$1:$B$1060,Q110,R$1)</f>
        <v>NM_002298</v>
      </c>
    </row>
    <row r="111" customFormat="false" ht="12.75" hidden="false" customHeight="false" outlineLevel="0" collapsed="false">
      <c r="A111" s="0" t="s">
        <v>307</v>
      </c>
      <c r="B111" s="0" t="s">
        <v>523</v>
      </c>
      <c r="E111" s="13"/>
      <c r="M111" s="15" t="s">
        <v>524</v>
      </c>
      <c r="N111" s="13" t="n">
        <f aca="false">MATCH(M111,A$1:A1171,0)</f>
        <v>294</v>
      </c>
      <c r="O111" s="14" t="str">
        <f aca="false">INDEX($B$1:$B$1060,N111,O$1)</f>
        <v>NM_007003</v>
      </c>
      <c r="P111" s="15" t="s">
        <v>525</v>
      </c>
      <c r="Q111" s="13" t="n">
        <f aca="false">MATCH(P111,A$1:A1171,0)</f>
        <v>401</v>
      </c>
      <c r="R111" s="14" t="str">
        <f aca="false">INDEX($B$1:$B$1060,Q111,R$1)</f>
        <v>NM_006866</v>
      </c>
    </row>
    <row r="112" customFormat="false" ht="12.75" hidden="false" customHeight="false" outlineLevel="0" collapsed="false">
      <c r="A112" s="0" t="s">
        <v>307</v>
      </c>
      <c r="B112" s="0" t="s">
        <v>523</v>
      </c>
      <c r="M112" s="15" t="s">
        <v>273</v>
      </c>
      <c r="N112" s="13" t="n">
        <f aca="false">MATCH(M112,A$1:A1172,0)</f>
        <v>54</v>
      </c>
      <c r="O112" s="14" t="str">
        <f aca="false">INDEX($B$1:$B$1060,N112,O$1)</f>
        <v>NM_002581</v>
      </c>
      <c r="P112" s="15" t="s">
        <v>526</v>
      </c>
      <c r="Q112" s="13" t="n">
        <f aca="false">MATCH(P112,A$1:A1172,0)</f>
        <v>392</v>
      </c>
      <c r="R112" s="14" t="str">
        <f aca="false">INDEX($B$1:$B$1060,Q112,R$1)</f>
        <v>NM_001080978 /// NM_005874</v>
      </c>
    </row>
    <row r="113" customFormat="false" ht="12.75" hidden="false" customHeight="false" outlineLevel="0" collapsed="false">
      <c r="A113" s="0" t="s">
        <v>481</v>
      </c>
      <c r="B113" s="0" t="s">
        <v>527</v>
      </c>
      <c r="M113" s="15" t="s">
        <v>528</v>
      </c>
      <c r="N113" s="13" t="n">
        <f aca="false">MATCH(M113,A$1:A1173,0)</f>
        <v>434</v>
      </c>
      <c r="O113" s="14" t="str">
        <f aca="false">INDEX($B$1:$B$1060,N113,O$1)</f>
        <v>NM_000442</v>
      </c>
      <c r="P113" s="15" t="s">
        <v>529</v>
      </c>
      <c r="Q113" s="13" t="n">
        <f aca="false">MATCH(P113,A$1:A1173,0)</f>
        <v>527</v>
      </c>
      <c r="R113" s="14" t="str">
        <f aca="false">INDEX($B$1:$B$1060,Q113,R$1)</f>
        <v>NM_001081450 /// NM_006864</v>
      </c>
    </row>
    <row r="114" customFormat="false" ht="12.75" hidden="false" customHeight="false" outlineLevel="0" collapsed="false">
      <c r="A114" s="0" t="s">
        <v>481</v>
      </c>
      <c r="B114" s="0" t="s">
        <v>527</v>
      </c>
      <c r="M114" s="15" t="s">
        <v>366</v>
      </c>
      <c r="N114" s="13" t="n">
        <f aca="false">MATCH(M114,A$1:A1174,0)</f>
        <v>623</v>
      </c>
      <c r="O114" s="14" t="str">
        <f aca="false">INDEX($B$1:$B$1060,N114,O$1)</f>
        <v>NM_001040152 /// NM_015068</v>
      </c>
      <c r="P114" s="15" t="s">
        <v>530</v>
      </c>
      <c r="Q114" s="13" t="e">
        <f aca="false">MATCH(P114,A$1:A1174,0)</f>
        <v>#N/A</v>
      </c>
      <c r="R114" s="14" t="e">
        <f aca="false">INDEX($B$1:$B$1060,Q114,R$1)</f>
        <v>#N/A</v>
      </c>
    </row>
    <row r="115" customFormat="false" ht="12.75" hidden="false" customHeight="false" outlineLevel="0" collapsed="false">
      <c r="A115" s="0" t="s">
        <v>124</v>
      </c>
      <c r="B115" s="0" t="s">
        <v>531</v>
      </c>
      <c r="M115" s="15" t="s">
        <v>532</v>
      </c>
      <c r="N115" s="13" t="n">
        <f aca="false">MATCH(M115,A$1:A1175,0)</f>
        <v>782</v>
      </c>
      <c r="O115" s="14" t="str">
        <f aca="false">INDEX($B$1:$B$1060,N115,O$1)</f>
        <v>NM_022121</v>
      </c>
      <c r="P115" s="15" t="s">
        <v>533</v>
      </c>
      <c r="Q115" s="13" t="e">
        <f aca="false">MATCH(P115,A$1:A1175,0)</f>
        <v>#N/A</v>
      </c>
      <c r="R115" s="14" t="e">
        <f aca="false">INDEX($B$1:$B$1060,Q115,R$1)</f>
        <v>#N/A</v>
      </c>
    </row>
    <row r="116" customFormat="false" ht="12.75" hidden="false" customHeight="false" outlineLevel="0" collapsed="false">
      <c r="A116" s="0" t="s">
        <v>534</v>
      </c>
      <c r="B116" s="0" t="s">
        <v>535</v>
      </c>
      <c r="M116" s="15" t="s">
        <v>536</v>
      </c>
      <c r="N116" s="13" t="n">
        <f aca="false">MATCH(M116,A$1:A1176,0)</f>
        <v>494</v>
      </c>
      <c r="O116" s="14" t="str">
        <f aca="false">INDEX($B$1:$B$1060,N116,O$1)</f>
        <v>NM_003311</v>
      </c>
      <c r="P116" s="15" t="s">
        <v>537</v>
      </c>
      <c r="Q116" s="13" t="e">
        <f aca="false">MATCH(P116,A$1:A1176,0)</f>
        <v>#N/A</v>
      </c>
      <c r="R116" s="14" t="e">
        <f aca="false">INDEX($B$1:$B$1060,Q116,R$1)</f>
        <v>#N/A</v>
      </c>
    </row>
    <row r="117" customFormat="false" ht="12.75" hidden="false" customHeight="false" outlineLevel="0" collapsed="false">
      <c r="A117" s="0" t="s">
        <v>85</v>
      </c>
      <c r="B117" s="0" t="s">
        <v>538</v>
      </c>
      <c r="M117" s="15" t="s">
        <v>539</v>
      </c>
      <c r="N117" s="13" t="n">
        <f aca="false">MATCH(M117,A$1:A1177,0)</f>
        <v>879</v>
      </c>
      <c r="O117" s="14" t="str">
        <f aca="false">INDEX($B$1:$B$1060,N117,O$1)</f>
        <v>NM_032471 /// NM_181794 /// NM_181795</v>
      </c>
      <c r="P117" s="15" t="s">
        <v>540</v>
      </c>
      <c r="Q117" s="13" t="e">
        <f aca="false">MATCH(P117,A$1:A1177,0)</f>
        <v>#N/A</v>
      </c>
      <c r="R117" s="14" t="e">
        <f aca="false">INDEX($B$1:$B$1060,Q117,R$1)</f>
        <v>#N/A</v>
      </c>
    </row>
    <row r="118" customFormat="false" ht="12.75" hidden="false" customHeight="false" outlineLevel="0" collapsed="false">
      <c r="A118" s="0" t="s">
        <v>541</v>
      </c>
      <c r="B118" s="0" t="s">
        <v>542</v>
      </c>
      <c r="M118" s="15" t="s">
        <v>543</v>
      </c>
      <c r="N118" s="13" t="n">
        <f aca="false">MATCH(M118,A$1:A1178,0)</f>
        <v>821</v>
      </c>
      <c r="O118" s="14" t="str">
        <f aca="false">INDEX($B$1:$B$1060,N118,O$1)</f>
        <v>NM_021796</v>
      </c>
      <c r="P118" s="15" t="s">
        <v>544</v>
      </c>
      <c r="Q118" s="13" t="n">
        <f aca="false">MATCH(P118,A$1:A1178,0)</f>
        <v>213</v>
      </c>
      <c r="R118" s="14" t="str">
        <f aca="false">INDEX($B$1:$B$1060,Q118,R$1)</f>
        <v>NM_006152</v>
      </c>
    </row>
    <row r="119" customFormat="false" ht="12.75" hidden="false" customHeight="false" outlineLevel="0" collapsed="false">
      <c r="A119" s="0" t="s">
        <v>545</v>
      </c>
      <c r="B119" s="0" t="s">
        <v>546</v>
      </c>
      <c r="M119" s="15" t="s">
        <v>547</v>
      </c>
      <c r="N119" s="13" t="n">
        <f aca="false">MATCH(M119,A$1:A1179,0)</f>
        <v>706</v>
      </c>
      <c r="O119" s="14" t="str">
        <f aca="false">INDEX($B$1:$B$1060,N119,O$1)</f>
        <v>NM_182832</v>
      </c>
      <c r="P119" s="15" t="s">
        <v>258</v>
      </c>
      <c r="Q119" s="13" t="n">
        <f aca="false">MATCH(P119,A$1:A1179,0)</f>
        <v>51</v>
      </c>
      <c r="R119" s="14" t="str">
        <f aca="false">INDEX($B$1:$B$1060,Q119,R$1)</f>
        <v>NM_004735</v>
      </c>
    </row>
    <row r="120" customFormat="false" ht="12.75" hidden="false" customHeight="false" outlineLevel="0" collapsed="false">
      <c r="A120" s="0" t="s">
        <v>545</v>
      </c>
      <c r="B120" s="0" t="s">
        <v>546</v>
      </c>
      <c r="M120" s="15" t="s">
        <v>548</v>
      </c>
      <c r="N120" s="13" t="n">
        <f aca="false">MATCH(M120,A$1:A1180,0)</f>
        <v>377</v>
      </c>
      <c r="O120" s="14" t="str">
        <f aca="false">INDEX($B$1:$B$1060,N120,O$1)</f>
        <v>NM_001080951 /// NM_001080952 /// NM_001080953 /// NM_001080954 /// NM_001080955 /// NM_001080956 /// NM_002656 /// NM_006718</v>
      </c>
      <c r="P120" s="15" t="s">
        <v>549</v>
      </c>
      <c r="Q120" s="13" t="n">
        <f aca="false">MATCH(P120,A$1:A1180,0)</f>
        <v>929</v>
      </c>
      <c r="R120" s="14" t="str">
        <f aca="false">INDEX($B$1:$B$1060,Q120,R$1)</f>
        <v>NM_198578</v>
      </c>
    </row>
    <row r="121" customFormat="false" ht="12.75" hidden="false" customHeight="false" outlineLevel="0" collapsed="false">
      <c r="A121" s="0" t="s">
        <v>175</v>
      </c>
      <c r="B121" s="0" t="s">
        <v>550</v>
      </c>
      <c r="M121" s="15" t="s">
        <v>551</v>
      </c>
      <c r="N121" s="13" t="n">
        <f aca="false">MATCH(M121,A$1:A1181,0)</f>
        <v>611</v>
      </c>
      <c r="O121" s="14" t="str">
        <f aca="false">INDEX($B$1:$B$1060,N121,O$1)</f>
        <v>NM_002728</v>
      </c>
      <c r="P121" s="15" t="s">
        <v>552</v>
      </c>
      <c r="Q121" s="13" t="n">
        <f aca="false">MATCH(P121,A$1:A1181,0)</f>
        <v>544</v>
      </c>
      <c r="R121" s="14" t="str">
        <f aca="false">INDEX($B$1:$B$1060,Q121,R$1)</f>
        <v>NM_007161 /// NM_205837 /// NM_205838 /// NM_205839 /// NM_205840</v>
      </c>
    </row>
    <row r="122" customFormat="false" ht="12.75" hidden="false" customHeight="false" outlineLevel="0" collapsed="false">
      <c r="A122" s="0" t="s">
        <v>456</v>
      </c>
      <c r="B122" s="0" t="s">
        <v>553</v>
      </c>
      <c r="M122" s="15" t="s">
        <v>554</v>
      </c>
      <c r="N122" s="13" t="n">
        <f aca="false">MATCH(M122,A$1:A1182,0)</f>
        <v>286</v>
      </c>
      <c r="O122" s="14" t="str">
        <f aca="false">INDEX($B$1:$B$1060,N122,O$1)</f>
        <v>NM_000948</v>
      </c>
      <c r="P122" s="15" t="s">
        <v>555</v>
      </c>
      <c r="Q122" s="13" t="n">
        <f aca="false">MATCH(P122,A$1:A1182,0)</f>
        <v>384</v>
      </c>
      <c r="R122" s="14" t="str">
        <f aca="false">INDEX($B$1:$B$1060,Q122,R$1)</f>
        <v>NM_002341 /// NM_009588</v>
      </c>
    </row>
    <row r="123" customFormat="false" ht="12.75" hidden="false" customHeight="false" outlineLevel="0" collapsed="false">
      <c r="A123" s="0" t="s">
        <v>275</v>
      </c>
      <c r="B123" s="0" t="s">
        <v>556</v>
      </c>
      <c r="M123" s="15" t="s">
        <v>557</v>
      </c>
      <c r="N123" s="13" t="n">
        <f aca="false">MATCH(M123,A$1:A1183,0)</f>
        <v>416</v>
      </c>
      <c r="O123" s="14" t="str">
        <f aca="false">INDEX($B$1:$B$1060,N123,O$1)</f>
        <v>NM_006905</v>
      </c>
      <c r="P123" s="15" t="s">
        <v>558</v>
      </c>
      <c r="Q123" s="13" t="n">
        <f aca="false">MATCH(P123,A$1:A1183,0)</f>
        <v>364</v>
      </c>
      <c r="R123" s="14" t="str">
        <f aca="false">INDEX($B$1:$B$1060,Q123,R$1)</f>
        <v>NM_015364</v>
      </c>
    </row>
    <row r="124" customFormat="false" ht="12.75" hidden="false" customHeight="false" outlineLevel="0" collapsed="false">
      <c r="A124" s="0" t="s">
        <v>275</v>
      </c>
      <c r="B124" s="0" t="s">
        <v>556</v>
      </c>
      <c r="M124" s="15" t="s">
        <v>559</v>
      </c>
      <c r="N124" s="13" t="n">
        <f aca="false">MATCH(M124,A$1:A1184,0)</f>
        <v>363</v>
      </c>
      <c r="O124" s="14" t="str">
        <f aca="false">INDEX($B$1:$B$1060,N124,O$1)</f>
        <v>NM_001113410 /// NM_002785 /// NM_203287</v>
      </c>
      <c r="P124" s="15" t="s">
        <v>425</v>
      </c>
      <c r="Q124" s="13" t="n">
        <f aca="false">MATCH(P124,A$1:A1184,0)</f>
        <v>83</v>
      </c>
      <c r="R124" s="14" t="str">
        <f aca="false">INDEX($B$1:$B$1060,Q124,R$1)</f>
        <v>NM_001111097 /// NM_002350</v>
      </c>
    </row>
    <row r="125" customFormat="false" ht="12.75" hidden="false" customHeight="false" outlineLevel="0" collapsed="false">
      <c r="A125" s="0" t="s">
        <v>227</v>
      </c>
      <c r="B125" s="0" t="s">
        <v>560</v>
      </c>
      <c r="M125" s="15" t="s">
        <v>561</v>
      </c>
      <c r="N125" s="13" t="n">
        <f aca="false">MATCH(M125,A$1:A1185,0)</f>
        <v>412</v>
      </c>
      <c r="O125" s="14" t="str">
        <f aca="false">INDEX($B$1:$B$1060,N125,O$1)</f>
        <v>NM_031246</v>
      </c>
      <c r="P125" s="15" t="s">
        <v>562</v>
      </c>
      <c r="Q125" s="13" t="n">
        <f aca="false">MATCH(P125,A$1:A1185,0)</f>
        <v>145</v>
      </c>
      <c r="R125" s="14" t="str">
        <f aca="false">INDEX($B$1:$B$1060,Q125,R$1)</f>
        <v>NM_000081</v>
      </c>
    </row>
    <row r="126" customFormat="false" ht="12.75" hidden="false" customHeight="false" outlineLevel="0" collapsed="false">
      <c r="A126" s="0" t="s">
        <v>563</v>
      </c>
      <c r="B126" s="0" t="s">
        <v>564</v>
      </c>
      <c r="M126" s="15" t="s">
        <v>565</v>
      </c>
      <c r="N126" s="13" t="n">
        <f aca="false">MATCH(M126,A$1:A1186,0)</f>
        <v>136</v>
      </c>
      <c r="O126" s="14" t="str">
        <f aca="false">INDEX($B$1:$B$1060,N126,O$1)</f>
        <v>NM_021016</v>
      </c>
      <c r="P126" s="15" t="s">
        <v>566</v>
      </c>
      <c r="Q126" s="13" t="n">
        <f aca="false">MATCH(P126,A$1:A1186,0)</f>
        <v>383</v>
      </c>
      <c r="R126" s="14" t="str">
        <f aca="false">INDEX($B$1:$B$1060,Q126,R$1)</f>
        <v>NM_001025081 /// NM_001025090 /// NM_001025092 /// NM_001025100 /// NM_001025101 /// NM_002385</v>
      </c>
    </row>
    <row r="127" customFormat="false" ht="12.75" hidden="false" customHeight="false" outlineLevel="0" collapsed="false">
      <c r="A127" s="0" t="s">
        <v>311</v>
      </c>
      <c r="B127" s="0" t="s">
        <v>567</v>
      </c>
      <c r="M127" s="15" t="s">
        <v>568</v>
      </c>
      <c r="N127" s="13" t="n">
        <f aca="false">MATCH(M127,A$1:A1187,0)</f>
        <v>413</v>
      </c>
      <c r="O127" s="14" t="str">
        <f aca="false">INDEX($B$1:$B$1060,N127,O$1)</f>
        <v>NM_002780 /// NM_213633</v>
      </c>
      <c r="P127" s="15" t="s">
        <v>569</v>
      </c>
      <c r="Q127" s="13" t="e">
        <f aca="false">MATCH(P127,A$1:A1187,0)</f>
        <v>#N/A</v>
      </c>
      <c r="R127" s="14" t="e">
        <f aca="false">INDEX($B$1:$B$1060,Q127,R$1)</f>
        <v>#N/A</v>
      </c>
    </row>
    <row r="128" customFormat="false" ht="12.75" hidden="false" customHeight="false" outlineLevel="0" collapsed="false">
      <c r="A128" s="0" t="s">
        <v>570</v>
      </c>
      <c r="B128" s="0" t="s">
        <v>571</v>
      </c>
      <c r="M128" s="15" t="s">
        <v>572</v>
      </c>
      <c r="N128" s="13" t="n">
        <f aca="false">MATCH(M128,A$1:A1188,0)</f>
        <v>230</v>
      </c>
      <c r="O128" s="14" t="str">
        <f aca="false">INDEX($B$1:$B$1060,N128,O$1)</f>
        <v>NM_002781</v>
      </c>
      <c r="P128" s="15" t="s">
        <v>573</v>
      </c>
      <c r="Q128" s="13" t="e">
        <f aca="false">MATCH(P128,A$1:A1188,0)</f>
        <v>#N/A</v>
      </c>
      <c r="R128" s="14" t="e">
        <f aca="false">INDEX($B$1:$B$1060,Q128,R$1)</f>
        <v>#N/A</v>
      </c>
    </row>
    <row r="129" customFormat="false" ht="12.75" hidden="false" customHeight="false" outlineLevel="0" collapsed="false">
      <c r="A129" s="0" t="s">
        <v>502</v>
      </c>
      <c r="B129" s="0" t="s">
        <v>574</v>
      </c>
      <c r="M129" s="15" t="s">
        <v>575</v>
      </c>
      <c r="N129" s="13" t="n">
        <f aca="false">MATCH(M129,A$1:A1189,0)</f>
        <v>411</v>
      </c>
      <c r="O129" s="14" t="str">
        <f aca="false">INDEX($B$1:$B$1060,N129,O$1)</f>
        <v>NM_001031850 /// NM_002782</v>
      </c>
      <c r="P129" s="15" t="s">
        <v>576</v>
      </c>
      <c r="Q129" s="13" t="n">
        <f aca="false">MATCH(P129,A$1:A1189,0)</f>
        <v>250</v>
      </c>
      <c r="R129" s="14" t="str">
        <f aca="false">INDEX($B$1:$B$1060,Q129,R$1)</f>
        <v>NM_002432</v>
      </c>
    </row>
    <row r="130" customFormat="false" ht="12.75" hidden="false" customHeight="false" outlineLevel="0" collapsed="false">
      <c r="A130" s="0" t="s">
        <v>439</v>
      </c>
      <c r="B130" s="0" t="s">
        <v>577</v>
      </c>
      <c r="M130" s="15" t="s">
        <v>578</v>
      </c>
      <c r="N130" s="13" t="n">
        <f aca="false">MATCH(M130,A$1:A1190,0)</f>
        <v>299</v>
      </c>
      <c r="O130" s="14" t="str">
        <f aca="false">INDEX($B$1:$B$1060,N130,O$1)</f>
        <v>NM_002783</v>
      </c>
      <c r="P130" s="15" t="s">
        <v>579</v>
      </c>
      <c r="Q130" s="13" t="n">
        <f aca="false">MATCH(P130,A$1:A1190,0)</f>
        <v>816</v>
      </c>
      <c r="R130" s="14" t="str">
        <f aca="false">INDEX($B$1:$B$1060,Q130,R$1)</f>
        <v>NM_022349 /// NM_152851 /// NM_152852</v>
      </c>
    </row>
    <row r="131" customFormat="false" ht="12.75" hidden="false" customHeight="false" outlineLevel="0" collapsed="false">
      <c r="A131" s="0" t="s">
        <v>296</v>
      </c>
      <c r="B131" s="0" t="s">
        <v>580</v>
      </c>
      <c r="M131" s="15" t="s">
        <v>581</v>
      </c>
      <c r="N131" s="13" t="n">
        <f aca="false">MATCH(M131,A$1:A1191,0)</f>
        <v>393</v>
      </c>
      <c r="O131" s="14" t="str">
        <f aca="false">INDEX($B$1:$B$1060,N131,O$1)</f>
        <v>NM_002784</v>
      </c>
      <c r="P131" s="15" t="s">
        <v>582</v>
      </c>
      <c r="Q131" s="13" t="n">
        <f aca="false">MATCH(P131,A$1:A1191,0)</f>
        <v>257</v>
      </c>
      <c r="R131" s="14" t="str">
        <f aca="false">INDEX($B$1:$B$1060,Q131,R$1)</f>
        <v>NM_002463</v>
      </c>
    </row>
    <row r="132" customFormat="false" ht="12.75" hidden="false" customHeight="false" outlineLevel="0" collapsed="false">
      <c r="A132" s="0" t="s">
        <v>150</v>
      </c>
      <c r="B132" s="0" t="s">
        <v>583</v>
      </c>
      <c r="M132" s="15" t="s">
        <v>29</v>
      </c>
      <c r="N132" s="13" t="n">
        <f aca="false">MATCH(M132,A$1:A1192,0)</f>
        <v>5</v>
      </c>
      <c r="O132" s="14" t="str">
        <f aca="false">INDEX($B$1:$B$1060,N132,O$1)</f>
        <v>NM_002840 /// NM_130440</v>
      </c>
      <c r="P132" s="15" t="s">
        <v>584</v>
      </c>
      <c r="Q132" s="13" t="n">
        <f aca="false">MATCH(P132,A$1:A1192,0)</f>
        <v>671</v>
      </c>
      <c r="R132" s="14" t="str">
        <f aca="false">INDEX($B$1:$B$1060,Q132,R$1)</f>
        <v>NM_012335</v>
      </c>
    </row>
    <row r="133" customFormat="false" ht="12.75" hidden="false" customHeight="false" outlineLevel="0" collapsed="false">
      <c r="A133" s="0" t="s">
        <v>394</v>
      </c>
      <c r="B133" s="0" t="s">
        <v>585</v>
      </c>
      <c r="M133" s="15" t="s">
        <v>518</v>
      </c>
      <c r="N133" s="13" t="n">
        <f aca="false">MATCH(M133,A$1:A1193,0)</f>
        <v>109</v>
      </c>
      <c r="O133" s="14" t="str">
        <f aca="false">INDEX($B$1:$B$1060,N133,O$1)</f>
        <v>NM_014899</v>
      </c>
      <c r="P133" s="15" t="s">
        <v>586</v>
      </c>
      <c r="Q133" s="13" t="e">
        <f aca="false">MATCH(P133,A$1:A1193,0)</f>
        <v>#N/A</v>
      </c>
      <c r="R133" s="14" t="e">
        <f aca="false">INDEX($B$1:$B$1060,Q133,R$1)</f>
        <v>#N/A</v>
      </c>
    </row>
    <row r="134" customFormat="false" ht="12.75" hidden="false" customHeight="false" outlineLevel="0" collapsed="false">
      <c r="A134" s="0" t="s">
        <v>394</v>
      </c>
      <c r="B134" s="0" t="s">
        <v>585</v>
      </c>
      <c r="M134" s="15" t="s">
        <v>385</v>
      </c>
      <c r="N134" s="13" t="n">
        <f aca="false">MATCH(M134,A$1:A1194,0)</f>
        <v>189</v>
      </c>
      <c r="O134" s="14" t="str">
        <f aca="false">INDEX($B$1:$B$1060,N134,O$1)</f>
        <v>NM_005980</v>
      </c>
      <c r="P134" s="15" t="s">
        <v>587</v>
      </c>
      <c r="Q134" s="13" t="n">
        <f aca="false">MATCH(P134,A$1:A1194,0)</f>
        <v>507</v>
      </c>
      <c r="R134" s="14" t="str">
        <f aca="false">INDEX($B$1:$B$1060,Q134,R$1)</f>
        <v>NM_000433</v>
      </c>
    </row>
    <row r="135" customFormat="false" ht="12.75" hidden="false" customHeight="false" outlineLevel="0" collapsed="false">
      <c r="A135" s="0" t="s">
        <v>60</v>
      </c>
      <c r="B135" s="0" t="s">
        <v>588</v>
      </c>
      <c r="M135" s="15" t="s">
        <v>142</v>
      </c>
      <c r="N135" s="13" t="n">
        <f aca="false">MATCH(M135,A$1:A1195,0)</f>
        <v>28</v>
      </c>
      <c r="O135" s="14" t="str">
        <f aca="false">INDEX($B$1:$B$1060,N135,O$1)</f>
        <v>NM_001006946 /// NM_002997</v>
      </c>
      <c r="P135" s="15" t="s">
        <v>589</v>
      </c>
      <c r="Q135" s="13" t="n">
        <f aca="false">MATCH(P135,A$1:A1195,0)</f>
        <v>272</v>
      </c>
      <c r="R135" s="14" t="str">
        <f aca="false">INDEX($B$1:$B$1060,Q135,R$1)</f>
        <v>NM_000631 /// NM_013416</v>
      </c>
    </row>
    <row r="136" customFormat="false" ht="12.75" hidden="false" customHeight="false" outlineLevel="0" collapsed="false">
      <c r="A136" s="0" t="s">
        <v>565</v>
      </c>
      <c r="B136" s="0" t="s">
        <v>590</v>
      </c>
      <c r="M136" s="15" t="s">
        <v>541</v>
      </c>
      <c r="N136" s="13" t="n">
        <f aca="false">MATCH(M136,A$1:A1196,0)</f>
        <v>118</v>
      </c>
      <c r="O136" s="14" t="str">
        <f aca="false">INDEX($B$1:$B$1060,N136,O$1)</f>
        <v>NM_001005914 /// NM_004636</v>
      </c>
      <c r="P136" s="15" t="s">
        <v>591</v>
      </c>
      <c r="Q136" s="13" t="n">
        <f aca="false">MATCH(P136,A$1:A1196,0)</f>
        <v>504</v>
      </c>
      <c r="R136" s="14" t="str">
        <f aca="false">INDEX($B$1:$B$1060,Q136,R$1)</f>
        <v>NM_006163</v>
      </c>
    </row>
    <row r="137" customFormat="false" ht="12.75" hidden="false" customHeight="false" outlineLevel="0" collapsed="false">
      <c r="A137" s="0" t="s">
        <v>429</v>
      </c>
      <c r="B137" s="0" t="s">
        <v>592</v>
      </c>
      <c r="M137" s="15" t="s">
        <v>402</v>
      </c>
      <c r="N137" s="13" t="n">
        <f aca="false">MATCH(M137,A$1:A1197,0)</f>
        <v>85</v>
      </c>
      <c r="O137" s="14" t="str">
        <f aca="false">INDEX($B$1:$B$1060,N137,O$1)</f>
        <v>NM_000602</v>
      </c>
      <c r="P137" s="15" t="s">
        <v>593</v>
      </c>
      <c r="Q137" s="13" t="n">
        <f aca="false">MATCH(P137,A$1:A1197,0)</f>
        <v>676</v>
      </c>
      <c r="R137" s="14" t="str">
        <f aca="false">INDEX($B$1:$B$1060,Q137,R$1)</f>
        <v>NM_005601</v>
      </c>
    </row>
    <row r="138" customFormat="false" ht="12.75" hidden="false" customHeight="false" outlineLevel="0" collapsed="false">
      <c r="A138" s="0" t="s">
        <v>360</v>
      </c>
      <c r="B138" s="0" t="s">
        <v>594</v>
      </c>
      <c r="M138" s="15" t="s">
        <v>595</v>
      </c>
      <c r="N138" s="13" t="n">
        <f aca="false">MATCH(M138,A$1:A1198,0)</f>
        <v>627</v>
      </c>
      <c r="O138" s="14" t="str">
        <f aca="false">INDEX($B$1:$B$1060,N138,O$1)</f>
        <v>NM_006216</v>
      </c>
      <c r="P138" s="15" t="s">
        <v>596</v>
      </c>
      <c r="Q138" s="13" t="n">
        <f aca="false">MATCH(P138,A$1:A1198,0)</f>
        <v>172</v>
      </c>
      <c r="R138" s="14" t="str">
        <f aca="false">INDEX($B$1:$B$1060,Q138,R$1)</f>
        <v>NM_004688</v>
      </c>
    </row>
    <row r="139" customFormat="false" ht="12.75" hidden="false" customHeight="false" outlineLevel="0" collapsed="false">
      <c r="A139" s="0" t="s">
        <v>156</v>
      </c>
      <c r="B139" s="0" t="s">
        <v>597</v>
      </c>
      <c r="M139" s="15" t="s">
        <v>598</v>
      </c>
      <c r="N139" s="13" t="e">
        <f aca="false">MATCH(M139,A$1:A1199,0)</f>
        <v>#N/A</v>
      </c>
      <c r="O139" s="14" t="e">
        <f aca="false">INDEX($B$1:$B$1060,N139,O$1)</f>
        <v>#N/A</v>
      </c>
      <c r="P139" s="15" t="s">
        <v>599</v>
      </c>
      <c r="Q139" s="13" t="n">
        <f aca="false">MATCH(P139,A$1:A1199,0)</f>
        <v>176</v>
      </c>
      <c r="R139" s="14" t="str">
        <f aca="false">INDEX($B$1:$B$1060,Q139,R$1)</f>
        <v>NM_001126181 /// NM_006176</v>
      </c>
    </row>
    <row r="140" customFormat="false" ht="12.75" hidden="false" customHeight="false" outlineLevel="0" collapsed="false">
      <c r="A140" s="0" t="s">
        <v>216</v>
      </c>
      <c r="B140" s="0" t="s">
        <v>600</v>
      </c>
      <c r="M140" s="15" t="s">
        <v>415</v>
      </c>
      <c r="N140" s="13" t="n">
        <f aca="false">MATCH(M140,A$1:A1200,0)</f>
        <v>500</v>
      </c>
      <c r="O140" s="14" t="str">
        <f aca="false">INDEX($B$1:$B$1060,N140,O$1)</f>
        <v>NM_000582 /// NM_001040058 /// NM_001040060</v>
      </c>
      <c r="P140" s="15" t="s">
        <v>601</v>
      </c>
      <c r="Q140" s="13" t="n">
        <f aca="false">MATCH(P140,A$1:A1200,0)</f>
        <v>826</v>
      </c>
      <c r="R140" s="14" t="str">
        <f aca="false">INDEX($B$1:$B$1060,Q140,R$1)</f>
        <v>NM_023914 /// NM_176894</v>
      </c>
    </row>
    <row r="141" customFormat="false" ht="12.75" hidden="false" customHeight="false" outlineLevel="0" collapsed="false">
      <c r="A141" s="0" t="s">
        <v>133</v>
      </c>
      <c r="B141" s="0" t="s">
        <v>602</v>
      </c>
      <c r="M141" s="15" t="s">
        <v>603</v>
      </c>
      <c r="N141" s="13" t="n">
        <f aca="false">MATCH(M141,A$1:A1201,0)</f>
        <v>159</v>
      </c>
      <c r="O141" s="14" t="str">
        <f aca="false">INDEX($B$1:$B$1060,N141,O$1)</f>
        <v>NM_000351</v>
      </c>
      <c r="P141" s="15" t="s">
        <v>604</v>
      </c>
      <c r="Q141" s="13" t="e">
        <f aca="false">MATCH(P141,A$1:A1201,0)</f>
        <v>#N/A</v>
      </c>
      <c r="R141" s="14" t="e">
        <f aca="false">INDEX($B$1:$B$1060,Q141,R$1)</f>
        <v>#N/A</v>
      </c>
    </row>
    <row r="142" customFormat="false" ht="12.75" hidden="false" customHeight="false" outlineLevel="0" collapsed="false">
      <c r="A142" s="0" t="s">
        <v>432</v>
      </c>
      <c r="B142" s="0" t="s">
        <v>605</v>
      </c>
      <c r="M142" s="15" t="s">
        <v>606</v>
      </c>
      <c r="N142" s="13" t="n">
        <f aca="false">MATCH(M142,A$1:A1202,0)</f>
        <v>650</v>
      </c>
      <c r="O142" s="14" t="str">
        <f aca="false">INDEX($B$1:$B$1060,N142,O$1)</f>
        <v>NM_153366</v>
      </c>
      <c r="P142" s="15" t="s">
        <v>528</v>
      </c>
      <c r="Q142" s="13" t="n">
        <f aca="false">MATCH(P142,A$1:A1202,0)</f>
        <v>434</v>
      </c>
      <c r="R142" s="14" t="str">
        <f aca="false">INDEX($B$1:$B$1060,Q142,R$1)</f>
        <v>NM_000442</v>
      </c>
    </row>
    <row r="143" customFormat="false" ht="12.75" hidden="false" customHeight="false" outlineLevel="0" collapsed="false">
      <c r="A143" s="0" t="s">
        <v>69</v>
      </c>
      <c r="B143" s="0" t="s">
        <v>607</v>
      </c>
      <c r="M143" s="15" t="s">
        <v>608</v>
      </c>
      <c r="N143" s="13" t="n">
        <f aca="false">MATCH(M143,A$1:A1203,0)</f>
        <v>825</v>
      </c>
      <c r="O143" s="14" t="str">
        <f aca="false">INDEX($B$1:$B$1060,N143,O$1)</f>
        <v>NM_001006667 /// NM_013251</v>
      </c>
      <c r="P143" s="15" t="s">
        <v>609</v>
      </c>
      <c r="Q143" s="13" t="n">
        <f aca="false">MATCH(P143,A$1:A1203,0)</f>
        <v>348</v>
      </c>
      <c r="R143" s="14" t="str">
        <f aca="false">INDEX($B$1:$B$1060,Q143,R$1)</f>
        <v>NM_002619</v>
      </c>
    </row>
    <row r="144" customFormat="false" ht="12.75" hidden="false" customHeight="false" outlineLevel="0" collapsed="false">
      <c r="A144" s="0" t="s">
        <v>610</v>
      </c>
      <c r="B144" s="0" t="s">
        <v>611</v>
      </c>
      <c r="M144" s="15" t="s">
        <v>298</v>
      </c>
      <c r="N144" s="13" t="n">
        <f aca="false">MATCH(M144,A$1:A1204,0)</f>
        <v>59</v>
      </c>
      <c r="O144" s="14" t="str">
        <f aca="false">INDEX($B$1:$B$1060,N144,O$1)</f>
        <v>NM_002353</v>
      </c>
      <c r="P144" s="15" t="s">
        <v>612</v>
      </c>
      <c r="Q144" s="13" t="e">
        <f aca="false">MATCH(P144,A$1:A1204,0)</f>
        <v>#N/A</v>
      </c>
      <c r="R144" s="14" t="e">
        <f aca="false">INDEX($B$1:$B$1060,Q144,R$1)</f>
        <v>#N/A</v>
      </c>
    </row>
    <row r="145" customFormat="false" ht="12.75" hidden="false" customHeight="false" outlineLevel="0" collapsed="false">
      <c r="A145" s="0" t="s">
        <v>562</v>
      </c>
      <c r="B145" s="0" t="s">
        <v>613</v>
      </c>
      <c r="M145" s="15" t="s">
        <v>614</v>
      </c>
      <c r="N145" s="13" t="n">
        <f aca="false">MATCH(M145,A$1:A1205,0)</f>
        <v>819</v>
      </c>
      <c r="O145" s="14" t="str">
        <f aca="false">INDEX($B$1:$B$1060,N145,O$1)</f>
        <v>NM_005996 /// NM_016569</v>
      </c>
      <c r="P145" s="15" t="s">
        <v>615</v>
      </c>
      <c r="Q145" s="13" t="n">
        <f aca="false">MATCH(P145,A$1:A1205,0)</f>
        <v>167</v>
      </c>
      <c r="R145" s="14" t="str">
        <f aca="false">INDEX($B$1:$B$1060,Q145,R$1)</f>
        <v>NM_005026</v>
      </c>
    </row>
    <row r="146" customFormat="false" ht="12.75" hidden="false" customHeight="false" outlineLevel="0" collapsed="false">
      <c r="A146" s="0" t="s">
        <v>380</v>
      </c>
      <c r="B146" s="0" t="s">
        <v>616</v>
      </c>
      <c r="M146" s="15" t="s">
        <v>617</v>
      </c>
      <c r="N146" s="13" t="n">
        <f aca="false">MATCH(M146,A$1:A1206,0)</f>
        <v>208</v>
      </c>
      <c r="O146" s="14" t="str">
        <f aca="false">INDEX($B$1:$B$1060,N146,O$1)</f>
        <v>NM_001032280 /// NM_001042425 /// NM_003220</v>
      </c>
      <c r="P146" s="15" t="s">
        <v>618</v>
      </c>
      <c r="Q146" s="13" t="n">
        <f aca="false">MATCH(P146,A$1:A1206,0)</f>
        <v>822</v>
      </c>
      <c r="R146" s="14" t="str">
        <f aca="false">INDEX($B$1:$B$1060,Q146,R$1)</f>
        <v>NM_013439 /// NM_178272 /// NM_178273</v>
      </c>
    </row>
    <row r="147" customFormat="false" ht="12.75" hidden="false" customHeight="false" outlineLevel="0" collapsed="false">
      <c r="A147" s="0" t="s">
        <v>190</v>
      </c>
      <c r="B147" s="0" t="s">
        <v>619</v>
      </c>
      <c r="M147" s="15" t="s">
        <v>433</v>
      </c>
      <c r="N147" s="13" t="n">
        <f aca="false">MATCH(M147,A$1:A1207,0)</f>
        <v>484</v>
      </c>
      <c r="O147" s="14" t="str">
        <f aca="false">INDEX($B$1:$B$1060,N147,O$1)</f>
        <v>NM_001032281 /// NM_006287</v>
      </c>
      <c r="P147" s="15" t="s">
        <v>620</v>
      </c>
      <c r="Q147" s="13" t="n">
        <f aca="false">MATCH(P147,A$1:A1207,0)</f>
        <v>795</v>
      </c>
      <c r="R147" s="14" t="str">
        <f aca="false">INDEX($B$1:$B$1060,Q147,R$1)</f>
        <v>NM_016619</v>
      </c>
    </row>
    <row r="148" customFormat="false" ht="12.75" hidden="false" customHeight="false" outlineLevel="0" collapsed="false">
      <c r="A148" s="0" t="s">
        <v>293</v>
      </c>
      <c r="B148" s="0" t="s">
        <v>621</v>
      </c>
      <c r="M148" s="15" t="s">
        <v>622</v>
      </c>
      <c r="N148" s="13" t="n">
        <f aca="false">MATCH(M148,A$1:A1208,0)</f>
        <v>456</v>
      </c>
      <c r="O148" s="14" t="str">
        <f aca="false">INDEX($B$1:$B$1060,N148,O$1)</f>
        <v>NM_006528</v>
      </c>
      <c r="P148" s="15" t="s">
        <v>623</v>
      </c>
      <c r="Q148" s="13" t="n">
        <f aca="false">MATCH(P148,A$1:A1208,0)</f>
        <v>353</v>
      </c>
      <c r="R148" s="14" t="str">
        <f aca="false">INDEX($B$1:$B$1060,Q148,R$1)</f>
        <v>NM_005761</v>
      </c>
    </row>
    <row r="149" customFormat="false" ht="12.75" hidden="false" customHeight="false" outlineLevel="0" collapsed="false">
      <c r="A149" s="0" t="s">
        <v>293</v>
      </c>
      <c r="B149" s="0" t="s">
        <v>621</v>
      </c>
      <c r="M149" s="15" t="s">
        <v>545</v>
      </c>
      <c r="N149" s="13" t="n">
        <f aca="false">MATCH(M149,A$1:A1209,0)</f>
        <v>119</v>
      </c>
      <c r="O149" s="14" t="str">
        <f aca="false">INDEX($B$1:$B$1060,N149,O$1)</f>
        <v>NM_000660</v>
      </c>
      <c r="P149" s="15" t="s">
        <v>624</v>
      </c>
      <c r="Q149" s="13" t="e">
        <f aca="false">MATCH(P149,A$1:A1209,0)</f>
        <v>#N/A</v>
      </c>
      <c r="R149" s="14" t="e">
        <f aca="false">INDEX($B$1:$B$1060,Q149,R$1)</f>
        <v>#N/A</v>
      </c>
    </row>
    <row r="150" customFormat="false" ht="12.75" hidden="false" customHeight="false" outlineLevel="0" collapsed="false">
      <c r="A150" s="0" t="s">
        <v>27</v>
      </c>
      <c r="B150" s="0" t="s">
        <v>625</v>
      </c>
      <c r="M150" s="15" t="s">
        <v>626</v>
      </c>
      <c r="N150" s="13" t="n">
        <f aca="false">MATCH(M150,A$1:A1210,0)</f>
        <v>223</v>
      </c>
      <c r="O150" s="14" t="str">
        <f aca="false">INDEX($B$1:$B$1060,N150,O$1)</f>
        <v>NM_003243</v>
      </c>
      <c r="P150" s="15" t="s">
        <v>379</v>
      </c>
      <c r="Q150" s="13" t="n">
        <f aca="false">MATCH(P150,A$1:A1210,0)</f>
        <v>684</v>
      </c>
      <c r="R150" s="14" t="str">
        <f aca="false">INDEX($B$1:$B$1060,Q150,R$1)</f>
        <v>NM_002704</v>
      </c>
    </row>
    <row r="151" customFormat="false" ht="12.75" hidden="false" customHeight="false" outlineLevel="0" collapsed="false">
      <c r="A151" s="0" t="s">
        <v>308</v>
      </c>
      <c r="B151" s="0" t="s">
        <v>627</v>
      </c>
      <c r="M151" s="15" t="s">
        <v>71</v>
      </c>
      <c r="N151" s="13" t="n">
        <f aca="false">MATCH(M151,A$1:A1211,0)</f>
        <v>13</v>
      </c>
      <c r="O151" s="14" t="str">
        <f aca="false">INDEX($B$1:$B$1060,N151,O$1)</f>
        <v>NM_004613 /// NM_198951</v>
      </c>
      <c r="P151" s="15" t="s">
        <v>628</v>
      </c>
      <c r="Q151" s="13" t="n">
        <f aca="false">MATCH(P151,A$1:A1211,0)</f>
        <v>703</v>
      </c>
      <c r="R151" s="14" t="str">
        <f aca="false">INDEX($B$1:$B$1060,Q151,R$1)</f>
        <v>NM_001083116 /// NM_005041</v>
      </c>
    </row>
    <row r="152" customFormat="false" ht="12.75" hidden="false" customHeight="false" outlineLevel="0" collapsed="false">
      <c r="A152" s="0" t="s">
        <v>188</v>
      </c>
      <c r="B152" s="0" t="s">
        <v>629</v>
      </c>
      <c r="M152" s="15" t="s">
        <v>630</v>
      </c>
      <c r="N152" s="13" t="n">
        <f aca="false">MATCH(M152,A$1:A1212,0)</f>
        <v>920</v>
      </c>
      <c r="O152" s="14" t="str">
        <f aca="false">INDEX($B$1:$B$1060,N152,O$1)</f>
        <v>NM_182509 /// NM_199265 /// NM_199296</v>
      </c>
      <c r="P152" s="15" t="s">
        <v>631</v>
      </c>
      <c r="Q152" s="13" t="e">
        <f aca="false">MATCH(P152,A$1:A1212,0)</f>
        <v>#N/A</v>
      </c>
      <c r="R152" s="14" t="e">
        <f aca="false">INDEX($B$1:$B$1060,Q152,R$1)</f>
        <v>#N/A</v>
      </c>
    </row>
    <row r="153" customFormat="false" ht="12.75" hidden="false" customHeight="false" outlineLevel="0" collapsed="false">
      <c r="A153" s="0" t="s">
        <v>109</v>
      </c>
      <c r="B153" s="0" t="s">
        <v>632</v>
      </c>
      <c r="M153" s="15" t="s">
        <v>563</v>
      </c>
      <c r="N153" s="13" t="n">
        <f aca="false">MATCH(M153,A$1:A1213,0)</f>
        <v>126</v>
      </c>
      <c r="O153" s="14" t="str">
        <f aca="false">INDEX($B$1:$B$1060,N153,O$1)</f>
        <v>NM_003255</v>
      </c>
      <c r="P153" s="15" t="s">
        <v>633</v>
      </c>
      <c r="Q153" s="13" t="n">
        <f aca="false">MATCH(P153,A$1:A1213,0)</f>
        <v>951</v>
      </c>
      <c r="R153" s="14" t="str">
        <f aca="false">INDEX($B$1:$B$1060,Q153,R$1)</f>
        <v>NM_001126128 /// NM_021935</v>
      </c>
    </row>
    <row r="154" customFormat="false" ht="12.75" hidden="false" customHeight="false" outlineLevel="0" collapsed="false">
      <c r="A154" s="0" t="s">
        <v>339</v>
      </c>
      <c r="B154" s="0" t="s">
        <v>634</v>
      </c>
      <c r="M154" s="15" t="s">
        <v>111</v>
      </c>
      <c r="N154" s="13" t="n">
        <f aca="false">MATCH(M154,A$1:A1214,0)</f>
        <v>21</v>
      </c>
      <c r="O154" s="14" t="str">
        <f aca="false">INDEX($B$1:$B$1060,N154,O$1)</f>
        <v>NM_000362</v>
      </c>
      <c r="P154" s="15" t="s">
        <v>635</v>
      </c>
      <c r="Q154" s="13" t="n">
        <f aca="false">MATCH(P154,A$1:A1214,0)</f>
        <v>594</v>
      </c>
      <c r="R154" s="14" t="str">
        <f aca="false">INDEX($B$1:$B$1060,Q154,R$1)</f>
        <v>NM_013385</v>
      </c>
    </row>
    <row r="155" customFormat="false" ht="12.75" hidden="false" customHeight="false" outlineLevel="0" collapsed="false">
      <c r="A155" s="0" t="s">
        <v>339</v>
      </c>
      <c r="B155" s="0" t="s">
        <v>634</v>
      </c>
      <c r="M155" s="15" t="s">
        <v>341</v>
      </c>
      <c r="N155" s="13" t="n">
        <f aca="false">MATCH(M155,A$1:A1215,0)</f>
        <v>67</v>
      </c>
      <c r="O155" s="14" t="str">
        <f aca="false">INDEX($B$1:$B$1060,N155,O$1)</f>
        <v>NM_012288</v>
      </c>
      <c r="P155" s="15" t="s">
        <v>636</v>
      </c>
      <c r="Q155" s="13" t="n">
        <f aca="false">MATCH(P155,A$1:A1215,0)</f>
        <v>479</v>
      </c>
      <c r="R155" s="14" t="str">
        <f aca="false">INDEX($B$1:$B$1060,Q155,R$1)</f>
        <v>NM_004288</v>
      </c>
    </row>
    <row r="156" customFormat="false" ht="12.75" hidden="false" customHeight="false" outlineLevel="0" collapsed="false">
      <c r="A156" s="0" t="s">
        <v>637</v>
      </c>
      <c r="B156" s="0" t="s">
        <v>638</v>
      </c>
      <c r="M156" s="15" t="s">
        <v>392</v>
      </c>
      <c r="N156" s="13" t="n">
        <f aca="false">MATCH(M156,A$1:A1216,0)</f>
        <v>76</v>
      </c>
      <c r="O156" s="14" t="str">
        <f aca="false">INDEX($B$1:$B$1060,N156,O$1)</f>
        <v>NM_012101</v>
      </c>
      <c r="P156" s="15" t="s">
        <v>639</v>
      </c>
      <c r="Q156" s="13" t="n">
        <f aca="false">MATCH(P156,A$1:A1216,0)</f>
        <v>439</v>
      </c>
      <c r="R156" s="14" t="str">
        <f aca="false">INDEX($B$1:$B$1060,Q156,R$1)</f>
        <v>NM_004159 /// NM_148919</v>
      </c>
    </row>
    <row r="157" customFormat="false" ht="12.75" hidden="false" customHeight="false" outlineLevel="0" collapsed="false">
      <c r="A157" s="0" t="s">
        <v>637</v>
      </c>
      <c r="B157" s="0" t="s">
        <v>638</v>
      </c>
      <c r="M157" s="15" t="s">
        <v>640</v>
      </c>
      <c r="N157" s="13" t="n">
        <f aca="false">MATCH(M157,A$1:A1217,0)</f>
        <v>454</v>
      </c>
      <c r="O157" s="14" t="str">
        <f aca="false">INDEX($B$1:$B$1060,N157,O$1)</f>
        <v>NM_006765 /// NM_178234</v>
      </c>
      <c r="P157" s="15" t="s">
        <v>641</v>
      </c>
      <c r="Q157" s="13" t="n">
        <f aca="false">MATCH(P157,A$1:A1217,0)</f>
        <v>186</v>
      </c>
      <c r="R157" s="14" t="str">
        <f aca="false">INDEX($B$1:$B$1060,Q157,R$1)</f>
        <v>NM_002800 /// NM_148954</v>
      </c>
    </row>
    <row r="158" customFormat="false" ht="12.75" hidden="false" customHeight="false" outlineLevel="0" collapsed="false">
      <c r="A158" s="0" t="s">
        <v>369</v>
      </c>
      <c r="B158" s="0" t="s">
        <v>642</v>
      </c>
      <c r="M158" s="15" t="s">
        <v>643</v>
      </c>
      <c r="N158" s="13" t="n">
        <f aca="false">MATCH(M158,A$1:A1218,0)</f>
        <v>290</v>
      </c>
      <c r="O158" s="14" t="str">
        <f aca="false">INDEX($B$1:$B$1060,N158,O$1)</f>
        <v>NM_016267</v>
      </c>
      <c r="P158" s="15" t="s">
        <v>644</v>
      </c>
      <c r="Q158" s="13" t="n">
        <f aca="false">MATCH(P158,A$1:A1218,0)</f>
        <v>238</v>
      </c>
      <c r="R158" s="14" t="str">
        <f aca="false">INDEX($B$1:$B$1060,Q158,R$1)</f>
        <v>NM_000958</v>
      </c>
    </row>
    <row r="159" customFormat="false" ht="12.75" hidden="false" customHeight="false" outlineLevel="0" collapsed="false">
      <c r="A159" s="0" t="s">
        <v>603</v>
      </c>
      <c r="B159" s="0" t="s">
        <v>645</v>
      </c>
      <c r="M159" s="15" t="s">
        <v>646</v>
      </c>
      <c r="N159" s="13" t="n">
        <f aca="false">MATCH(M159,A$1:A1219,0)</f>
        <v>972</v>
      </c>
      <c r="O159" s="14" t="str">
        <f aca="false">INDEX($B$1:$B$1060,N159,O$1)</f>
        <v>NM_130776 /// NM_133179</v>
      </c>
      <c r="P159" s="15" t="s">
        <v>647</v>
      </c>
      <c r="Q159" s="13" t="e">
        <f aca="false">MATCH(P159,A$1:A1219,0)</f>
        <v>#N/A</v>
      </c>
      <c r="R159" s="14" t="e">
        <f aca="false">INDEX($B$1:$B$1060,Q159,R$1)</f>
        <v>#N/A</v>
      </c>
    </row>
    <row r="160" customFormat="false" ht="12.75" hidden="false" customHeight="false" outlineLevel="0" collapsed="false">
      <c r="A160" s="0" t="s">
        <v>603</v>
      </c>
      <c r="B160" s="0" t="s">
        <v>645</v>
      </c>
      <c r="P160" s="15" t="s">
        <v>648</v>
      </c>
      <c r="Q160" s="13" t="n">
        <f aca="false">MATCH(P160,A$1:A1220,0)</f>
        <v>381</v>
      </c>
      <c r="R160" s="14" t="str">
        <f aca="false">INDEX($B$1:$B$1060,Q160,R$1)</f>
        <v>NM_002838 /// NM_080921 /// NM_080922 /// NM_080923</v>
      </c>
    </row>
    <row r="161" customFormat="false" ht="12.75" hidden="false" customHeight="false" outlineLevel="0" collapsed="false">
      <c r="A161" s="0" t="s">
        <v>603</v>
      </c>
      <c r="B161" s="0" t="s">
        <v>645</v>
      </c>
      <c r="P161" s="15" t="s">
        <v>649</v>
      </c>
      <c r="Q161" s="13" t="n">
        <f aca="false">MATCH(P161,A$1:A1221,0)</f>
        <v>847</v>
      </c>
      <c r="R161" s="14" t="str">
        <f aca="false">INDEX($B$1:$B$1060,Q161,R$1)</f>
        <v>NM_006504 /// NM_130435</v>
      </c>
    </row>
    <row r="162" customFormat="false" ht="12.75" hidden="false" customHeight="false" outlineLevel="0" collapsed="false">
      <c r="A162" s="0" t="s">
        <v>603</v>
      </c>
      <c r="B162" s="0" t="s">
        <v>645</v>
      </c>
      <c r="P162" s="15" t="s">
        <v>650</v>
      </c>
      <c r="Q162" s="13" t="n">
        <f aca="false">MATCH(P162,A$1:A1222,0)</f>
        <v>837</v>
      </c>
      <c r="R162" s="14" t="str">
        <f aca="false">INDEX($B$1:$B$1060,Q162,R$1)</f>
        <v>NM_013258 /// NM_145182</v>
      </c>
    </row>
    <row r="163" customFormat="false" ht="12.75" hidden="false" customHeight="false" outlineLevel="0" collapsed="false">
      <c r="A163" s="0" t="s">
        <v>134</v>
      </c>
      <c r="B163" s="0" t="s">
        <v>651</v>
      </c>
      <c r="P163" s="15" t="s">
        <v>652</v>
      </c>
      <c r="Q163" s="13" t="n">
        <f aca="false">MATCH(P163,A$1:A1223,0)</f>
        <v>274</v>
      </c>
      <c r="R163" s="14" t="str">
        <f aca="false">INDEX($B$1:$B$1060,Q163,R$1)</f>
        <v>NM_012413</v>
      </c>
    </row>
    <row r="164" customFormat="false" ht="12.75" hidden="false" customHeight="false" outlineLevel="0" collapsed="false">
      <c r="A164" s="0" t="s">
        <v>653</v>
      </c>
      <c r="B164" s="0" t="s">
        <v>654</v>
      </c>
      <c r="P164" s="15" t="s">
        <v>655</v>
      </c>
      <c r="Q164" s="13" t="n">
        <f aca="false">MATCH(P164,A$1:A1224,0)</f>
        <v>818</v>
      </c>
      <c r="R164" s="14" t="str">
        <f aca="false">INDEX($B$1:$B$1060,Q164,R$1)</f>
        <v>NM_001002233 /// NM_001002814 /// NM_025151</v>
      </c>
    </row>
    <row r="165" customFormat="false" ht="12.75" hidden="false" customHeight="false" outlineLevel="0" collapsed="false">
      <c r="A165" s="0" t="s">
        <v>517</v>
      </c>
      <c r="B165" s="0" t="s">
        <v>656</v>
      </c>
      <c r="P165" s="15" t="s">
        <v>657</v>
      </c>
      <c r="Q165" s="13" t="n">
        <f aca="false">MATCH(P165,A$1:A1225,0)</f>
        <v>467</v>
      </c>
      <c r="R165" s="14" t="str">
        <f aca="false">INDEX($B$1:$B$1060,Q165,R$1)</f>
        <v>NM_004580 /// NM_183234 /// NM_183235 /// NM_183236</v>
      </c>
    </row>
    <row r="166" customFormat="false" ht="12.75" hidden="false" customHeight="false" outlineLevel="0" collapsed="false">
      <c r="A166" s="0" t="s">
        <v>517</v>
      </c>
      <c r="B166" s="0" t="s">
        <v>656</v>
      </c>
      <c r="P166" s="15" t="s">
        <v>658</v>
      </c>
      <c r="Q166" s="13" t="n">
        <f aca="false">MATCH(P166,A$1:A1226,0)</f>
        <v>387</v>
      </c>
      <c r="R166" s="14" t="str">
        <f aca="false">INDEX($B$1:$B$1060,Q166,R$1)</f>
        <v>NM_002872</v>
      </c>
    </row>
    <row r="167" customFormat="false" ht="12.75" hidden="false" customHeight="false" outlineLevel="0" collapsed="false">
      <c r="A167" s="0" t="s">
        <v>615</v>
      </c>
      <c r="B167" s="0" t="s">
        <v>659</v>
      </c>
      <c r="P167" s="15" t="s">
        <v>660</v>
      </c>
      <c r="Q167" s="13" t="n">
        <f aca="false">MATCH(P167,A$1:A1227,0)</f>
        <v>875</v>
      </c>
      <c r="R167" s="14" t="str">
        <f aca="false">INDEX($B$1:$B$1060,Q167,R$1)</f>
        <v>NM_182663 /// NM_182664 /// NM_182665</v>
      </c>
    </row>
    <row r="168" customFormat="false" ht="12.75" hidden="false" customHeight="false" outlineLevel="0" collapsed="false">
      <c r="A168" s="0" t="s">
        <v>205</v>
      </c>
      <c r="B168" s="0" t="s">
        <v>661</v>
      </c>
      <c r="P168" s="15" t="s">
        <v>662</v>
      </c>
      <c r="Q168" s="13" t="n">
        <f aca="false">MATCH(P168,A$1:A1228,0)</f>
        <v>923</v>
      </c>
      <c r="R168" s="14" t="str">
        <f aca="false">INDEX($B$1:$B$1060,Q168,R$1)</f>
        <v>NM_001035223</v>
      </c>
    </row>
    <row r="169" customFormat="false" ht="12.75" hidden="false" customHeight="false" outlineLevel="0" collapsed="false">
      <c r="A169" s="0" t="s">
        <v>309</v>
      </c>
      <c r="B169" s="0" t="s">
        <v>663</v>
      </c>
      <c r="P169" s="15" t="s">
        <v>664</v>
      </c>
      <c r="Q169" s="13" t="n">
        <f aca="false">MATCH(P169,A$1:A1229,0)</f>
        <v>883</v>
      </c>
      <c r="R169" s="14" t="str">
        <f aca="false">INDEX($B$1:$B$1060,Q169,R$1)</f>
        <v>NM_130782</v>
      </c>
    </row>
    <row r="170" customFormat="false" ht="12.75" hidden="false" customHeight="false" outlineLevel="0" collapsed="false">
      <c r="A170" s="0" t="s">
        <v>309</v>
      </c>
      <c r="B170" s="0" t="s">
        <v>663</v>
      </c>
      <c r="P170" s="15" t="s">
        <v>353</v>
      </c>
      <c r="Q170" s="13" t="n">
        <f aca="false">MATCH(P170,A$1:A1230,0)</f>
        <v>69</v>
      </c>
      <c r="R170" s="14" t="str">
        <f aca="false">INDEX($B$1:$B$1060,Q170,R$1)</f>
        <v>NM_002923</v>
      </c>
    </row>
    <row r="171" customFormat="false" ht="12.75" hidden="false" customHeight="false" outlineLevel="0" collapsed="false">
      <c r="A171" s="0" t="s">
        <v>309</v>
      </c>
      <c r="B171" s="0" t="s">
        <v>663</v>
      </c>
      <c r="P171" s="15" t="s">
        <v>665</v>
      </c>
      <c r="Q171" s="13" t="n">
        <f aca="false">MATCH(P171,A$1:A1231,0)</f>
        <v>663</v>
      </c>
      <c r="R171" s="14" t="str">
        <f aca="false">INDEX($B$1:$B$1060,Q171,R$1)</f>
        <v>NM_005615</v>
      </c>
    </row>
    <row r="172" customFormat="false" ht="12.75" hidden="false" customHeight="false" outlineLevel="0" collapsed="false">
      <c r="A172" s="0" t="s">
        <v>596</v>
      </c>
      <c r="B172" s="0" t="s">
        <v>666</v>
      </c>
      <c r="P172" s="15" t="s">
        <v>667</v>
      </c>
      <c r="Q172" s="13" t="n">
        <f aca="false">MATCH(P172,A$1:A1232,0)</f>
        <v>905</v>
      </c>
      <c r="R172" s="14" t="str">
        <f aca="false">INDEX($B$1:$B$1060,Q172,R$1)</f>
        <v>NM_173647</v>
      </c>
    </row>
    <row r="173" customFormat="false" ht="12.75" hidden="false" customHeight="false" outlineLevel="0" collapsed="false">
      <c r="A173" s="0" t="s">
        <v>489</v>
      </c>
      <c r="B173" s="0" t="s">
        <v>668</v>
      </c>
      <c r="P173" s="15" t="s">
        <v>43</v>
      </c>
      <c r="Q173" s="13" t="n">
        <f aca="false">MATCH(P173,A$1:A1233,0)</f>
        <v>8</v>
      </c>
      <c r="R173" s="14" t="str">
        <f aca="false">INDEX($B$1:$B$1060,Q173,R$1)</f>
        <v>NM_005620</v>
      </c>
    </row>
    <row r="174" customFormat="false" ht="12.75" hidden="false" customHeight="false" outlineLevel="0" collapsed="false">
      <c r="A174" s="0" t="s">
        <v>489</v>
      </c>
      <c r="B174" s="0" t="s">
        <v>668</v>
      </c>
      <c r="P174" s="15" t="s">
        <v>669</v>
      </c>
      <c r="Q174" s="13" t="n">
        <f aca="false">MATCH(P174,A$1:A1234,0)</f>
        <v>319</v>
      </c>
      <c r="R174" s="14" t="str">
        <f aca="false">INDEX($B$1:$B$1060,Q174,R$1)</f>
        <v>NM_005621</v>
      </c>
    </row>
    <row r="175" customFormat="false" ht="12.75" hidden="false" customHeight="false" outlineLevel="0" collapsed="false">
      <c r="A175" s="0" t="s">
        <v>670</v>
      </c>
      <c r="B175" s="0" t="s">
        <v>671</v>
      </c>
      <c r="P175" s="15" t="s">
        <v>570</v>
      </c>
      <c r="Q175" s="13" t="n">
        <f aca="false">MATCH(P175,A$1:A1235,0)</f>
        <v>128</v>
      </c>
      <c r="R175" s="14" t="str">
        <f aca="false">INDEX($B$1:$B$1060,Q175,R$1)</f>
        <v>NM_002961 /// NM_019554</v>
      </c>
    </row>
    <row r="176" customFormat="false" ht="12.75" hidden="false" customHeight="false" outlineLevel="0" collapsed="false">
      <c r="A176" s="0" t="s">
        <v>599</v>
      </c>
      <c r="B176" s="0" t="s">
        <v>672</v>
      </c>
      <c r="P176" s="15" t="s">
        <v>373</v>
      </c>
      <c r="Q176" s="13" t="n">
        <f aca="false">MATCH(P176,A$1:A1236,0)</f>
        <v>102</v>
      </c>
      <c r="R176" s="14" t="str">
        <f aca="false">INDEX($B$1:$B$1060,Q176,R$1)</f>
        <v>NM_002964</v>
      </c>
    </row>
    <row r="177" customFormat="false" ht="12.75" hidden="false" customHeight="false" outlineLevel="0" collapsed="false">
      <c r="A177" s="0" t="s">
        <v>480</v>
      </c>
      <c r="B177" s="0" t="s">
        <v>673</v>
      </c>
      <c r="P177" s="15" t="s">
        <v>380</v>
      </c>
      <c r="Q177" s="13" t="n">
        <f aca="false">MATCH(P177,A$1:A1237,0)</f>
        <v>146</v>
      </c>
      <c r="R177" s="14" t="str">
        <f aca="false">INDEX($B$1:$B$1060,Q177,R$1)</f>
        <v>NM_002965</v>
      </c>
    </row>
    <row r="178" customFormat="false" ht="12.75" hidden="false" customHeight="false" outlineLevel="0" collapsed="false">
      <c r="A178" s="0" t="s">
        <v>147</v>
      </c>
      <c r="B178" s="0" t="s">
        <v>674</v>
      </c>
      <c r="P178" s="15" t="s">
        <v>385</v>
      </c>
      <c r="Q178" s="13" t="n">
        <f aca="false">MATCH(P178,A$1:A1238,0)</f>
        <v>189</v>
      </c>
      <c r="R178" s="14" t="str">
        <f aca="false">INDEX($B$1:$B$1060,Q178,R$1)</f>
        <v>NM_005980</v>
      </c>
    </row>
    <row r="179" customFormat="false" ht="12.75" hidden="false" customHeight="false" outlineLevel="0" collapsed="false">
      <c r="A179" s="0" t="s">
        <v>675</v>
      </c>
      <c r="B179" s="0" t="s">
        <v>676</v>
      </c>
      <c r="P179" s="15" t="s">
        <v>677</v>
      </c>
      <c r="Q179" s="13" t="n">
        <f aca="false">MATCH(P179,A$1:A1239,0)</f>
        <v>202</v>
      </c>
      <c r="R179" s="14" t="str">
        <f aca="false">INDEX($B$1:$B$1060,Q179,R$1)</f>
        <v>NM_000655</v>
      </c>
    </row>
    <row r="180" customFormat="false" ht="12.75" hidden="false" customHeight="false" outlineLevel="0" collapsed="false">
      <c r="A180" s="0" t="s">
        <v>416</v>
      </c>
      <c r="B180" s="0" t="s">
        <v>678</v>
      </c>
      <c r="P180" s="15" t="s">
        <v>679</v>
      </c>
      <c r="Q180" s="13" t="n">
        <f aca="false">MATCH(P180,A$1:A1240,0)</f>
        <v>501</v>
      </c>
      <c r="R180" s="14" t="str">
        <f aca="false">INDEX($B$1:$B$1060,Q180,R$1)</f>
        <v>NM_003006</v>
      </c>
    </row>
    <row r="181" customFormat="false" ht="12.75" hidden="false" customHeight="false" outlineLevel="0" collapsed="false">
      <c r="A181" s="0" t="s">
        <v>28</v>
      </c>
      <c r="B181" s="0" t="s">
        <v>680</v>
      </c>
      <c r="P181" s="15" t="s">
        <v>681</v>
      </c>
      <c r="Q181" s="13" t="n">
        <f aca="false">MATCH(P181,A$1:A1241,0)</f>
        <v>786</v>
      </c>
      <c r="R181" s="14" t="str">
        <f aca="false">INDEX($B$1:$B$1060,Q181,R$1)</f>
        <v>NM_016332</v>
      </c>
    </row>
    <row r="182" customFormat="false" ht="12.75" hidden="false" customHeight="false" outlineLevel="0" collapsed="false">
      <c r="A182" s="0" t="s">
        <v>137</v>
      </c>
      <c r="B182" s="0" t="s">
        <v>682</v>
      </c>
      <c r="P182" s="15" t="s">
        <v>389</v>
      </c>
      <c r="Q182" s="13" t="n">
        <f aca="false">MATCH(P182,A$1:A1242,0)</f>
        <v>93</v>
      </c>
      <c r="R182" s="14" t="str">
        <f aca="false">INDEX($B$1:$B$1060,Q182,R$1)</f>
        <v>NM_000295 /// NM_001002235 /// NM_001002236</v>
      </c>
    </row>
    <row r="183" customFormat="false" ht="12.75" hidden="false" customHeight="false" outlineLevel="0" collapsed="false">
      <c r="A183" s="0" t="s">
        <v>375</v>
      </c>
      <c r="B183" s="0" t="s">
        <v>683</v>
      </c>
      <c r="P183" s="15" t="s">
        <v>684</v>
      </c>
      <c r="Q183" s="13" t="n">
        <f aca="false">MATCH(P183,A$1:A1243,0)</f>
        <v>629</v>
      </c>
      <c r="R183" s="14" t="str">
        <f aca="false">INDEX($B$1:$B$1060,Q183,R$1)</f>
        <v>NM_030666</v>
      </c>
    </row>
    <row r="184" customFormat="false" ht="12.75" hidden="false" customHeight="false" outlineLevel="0" collapsed="false">
      <c r="A184" s="0" t="s">
        <v>303</v>
      </c>
      <c r="B184" s="0" t="s">
        <v>685</v>
      </c>
      <c r="P184" s="15" t="s">
        <v>637</v>
      </c>
      <c r="Q184" s="13" t="n">
        <f aca="false">MATCH(P184,A$1:A1244,0)</f>
        <v>156</v>
      </c>
      <c r="R184" s="14" t="str">
        <f aca="false">INDEX($B$1:$B$1060,Q184,R$1)</f>
        <v>NM_001045556 /// NM_001045557 /// NM_006748</v>
      </c>
    </row>
    <row r="185" customFormat="false" ht="12.75" hidden="false" customHeight="false" outlineLevel="0" collapsed="false">
      <c r="A185" s="0" t="s">
        <v>391</v>
      </c>
      <c r="B185" s="0" t="s">
        <v>686</v>
      </c>
      <c r="P185" s="15" t="s">
        <v>687</v>
      </c>
      <c r="Q185" s="13" t="n">
        <f aca="false">MATCH(P185,A$1:A1245,0)</f>
        <v>530</v>
      </c>
      <c r="R185" s="14" t="str">
        <f aca="false">INDEX($B$1:$B$1060,Q185,R$1)</f>
        <v>NM_000578</v>
      </c>
    </row>
    <row r="186" customFormat="false" ht="12.75" hidden="false" customHeight="false" outlineLevel="0" collapsed="false">
      <c r="A186" s="0" t="s">
        <v>641</v>
      </c>
      <c r="B186" s="0" t="s">
        <v>688</v>
      </c>
      <c r="P186" s="15" t="s">
        <v>477</v>
      </c>
      <c r="Q186" s="13" t="n">
        <f aca="false">MATCH(P186,A$1:A1246,0)</f>
        <v>95</v>
      </c>
      <c r="R186" s="14" t="str">
        <f aca="false">INDEX($B$1:$B$1060,Q186,R$1)</f>
        <v>NM_001042422 /// NM_001042423 /// NM_004207</v>
      </c>
    </row>
    <row r="187" customFormat="false" ht="12.75" hidden="false" customHeight="false" outlineLevel="0" collapsed="false">
      <c r="A187" s="0" t="s">
        <v>210</v>
      </c>
      <c r="B187" s="0" t="s">
        <v>689</v>
      </c>
      <c r="P187" s="15" t="s">
        <v>690</v>
      </c>
      <c r="Q187" s="13" t="n">
        <f aca="false">MATCH(P187,A$1:A1247,0)</f>
        <v>718</v>
      </c>
      <c r="R187" s="14" t="str">
        <f aca="false">INDEX($B$1:$B$1060,Q187,R$1)</f>
        <v>NM_000636 /// NM_001024465 /// NM_001024466</v>
      </c>
    </row>
    <row r="188" customFormat="false" ht="12.75" hidden="false" customHeight="false" outlineLevel="0" collapsed="false">
      <c r="A188" s="0" t="s">
        <v>12</v>
      </c>
      <c r="B188" s="0" t="s">
        <v>691</v>
      </c>
      <c r="P188" s="15" t="s">
        <v>692</v>
      </c>
      <c r="Q188" s="13" t="n">
        <f aca="false">MATCH(P188,A$1:A1248,0)</f>
        <v>406</v>
      </c>
      <c r="R188" s="14" t="str">
        <f aca="false">INDEX($B$1:$B$1060,Q188,R$1)</f>
        <v>NM_004509 /// NM_004510 /// NM_080424</v>
      </c>
    </row>
    <row r="189" customFormat="false" ht="12.75" hidden="false" customHeight="false" outlineLevel="0" collapsed="false">
      <c r="A189" s="0" t="s">
        <v>385</v>
      </c>
      <c r="B189" s="0" t="s">
        <v>693</v>
      </c>
      <c r="P189" s="15" t="s">
        <v>694</v>
      </c>
      <c r="Q189" s="13" t="n">
        <f aca="false">MATCH(P189,A$1:A1249,0)</f>
        <v>281</v>
      </c>
      <c r="R189" s="14" t="str">
        <f aca="false">INDEX($B$1:$B$1060,Q189,R$1)</f>
        <v>NM_001080547 /// NM_003120</v>
      </c>
    </row>
    <row r="190" customFormat="false" ht="12.75" hidden="false" customHeight="false" outlineLevel="0" collapsed="false">
      <c r="A190" s="0" t="s">
        <v>695</v>
      </c>
      <c r="B190" s="0" t="s">
        <v>696</v>
      </c>
      <c r="P190" s="15" t="s">
        <v>534</v>
      </c>
      <c r="Q190" s="13" t="n">
        <f aca="false">MATCH(P190,A$1:A1250,0)</f>
        <v>116</v>
      </c>
      <c r="R190" s="14" t="str">
        <f aca="false">INDEX($B$1:$B$1060,Q190,R$1)</f>
        <v>NM_005990</v>
      </c>
    </row>
    <row r="191" customFormat="false" ht="12.75" hidden="false" customHeight="false" outlineLevel="0" collapsed="false">
      <c r="A191" s="0" t="s">
        <v>21</v>
      </c>
      <c r="B191" s="0" t="s">
        <v>697</v>
      </c>
      <c r="P191" s="15" t="s">
        <v>698</v>
      </c>
      <c r="Q191" s="13" t="e">
        <f aca="false">MATCH(P191,A$1:A1251,0)</f>
        <v>#N/A</v>
      </c>
      <c r="R191" s="14" t="e">
        <f aca="false">INDEX($B$1:$B$1060,Q191,R$1)</f>
        <v>#N/A</v>
      </c>
    </row>
    <row r="192" customFormat="false" ht="12.75" hidden="false" customHeight="false" outlineLevel="0" collapsed="false">
      <c r="A192" s="0" t="s">
        <v>21</v>
      </c>
      <c r="B192" s="0" t="s">
        <v>697</v>
      </c>
      <c r="P192" s="15" t="s">
        <v>699</v>
      </c>
      <c r="Q192" s="13" t="n">
        <f aca="false">MATCH(P192,A$1:A1252,0)</f>
        <v>930</v>
      </c>
      <c r="R192" s="14" t="str">
        <f aca="false">INDEX($B$1:$B$1060,Q192,R$1)</f>
        <v>NM_054114 /// NM_138810 /// NM_152133</v>
      </c>
    </row>
    <row r="193" customFormat="false" ht="12.75" hidden="false" customHeight="false" outlineLevel="0" collapsed="false">
      <c r="A193" s="0" t="s">
        <v>68</v>
      </c>
      <c r="B193" s="0" t="s">
        <v>700</v>
      </c>
      <c r="P193" s="15" t="s">
        <v>701</v>
      </c>
      <c r="Q193" s="13" t="n">
        <f aca="false">MATCH(P193,A$1:A1253,0)</f>
        <v>496</v>
      </c>
      <c r="R193" s="14" t="str">
        <f aca="false">INDEX($B$1:$B$1060,Q193,R$1)</f>
        <v>NM_001003799 /// NM_001003806</v>
      </c>
    </row>
    <row r="194" customFormat="false" ht="12.75" hidden="false" customHeight="false" outlineLevel="0" collapsed="false">
      <c r="A194" s="0" t="s">
        <v>260</v>
      </c>
      <c r="B194" s="0" t="s">
        <v>702</v>
      </c>
      <c r="P194" s="15" t="s">
        <v>545</v>
      </c>
      <c r="Q194" s="13" t="n">
        <f aca="false">MATCH(P194,A$1:A1254,0)</f>
        <v>119</v>
      </c>
      <c r="R194" s="14" t="str">
        <f aca="false">INDEX($B$1:$B$1060,Q194,R$1)</f>
        <v>NM_000660</v>
      </c>
    </row>
    <row r="195" customFormat="false" ht="12.75" hidden="false" customHeight="false" outlineLevel="0" collapsed="false">
      <c r="A195" s="0" t="s">
        <v>404</v>
      </c>
      <c r="B195" s="0" t="s">
        <v>703</v>
      </c>
      <c r="P195" s="15" t="s">
        <v>704</v>
      </c>
      <c r="Q195" s="13" t="n">
        <f aca="false">MATCH(P195,A$1:A1255,0)</f>
        <v>522</v>
      </c>
      <c r="R195" s="14" t="str">
        <f aca="false">INDEX($B$1:$B$1060,Q195,R$1)</f>
        <v>NM_003263</v>
      </c>
    </row>
    <row r="196" customFormat="false" ht="12.75" hidden="false" customHeight="false" outlineLevel="0" collapsed="false">
      <c r="A196" s="0" t="s">
        <v>186</v>
      </c>
      <c r="B196" s="0" t="s">
        <v>705</v>
      </c>
      <c r="P196" s="15" t="s">
        <v>442</v>
      </c>
      <c r="Q196" s="13" t="n">
        <f aca="false">MATCH(P196,A$1:A1256,0)</f>
        <v>331</v>
      </c>
      <c r="R196" s="14" t="str">
        <f aca="false">INDEX($B$1:$B$1060,Q196,R$1)</f>
        <v>NM_007115</v>
      </c>
    </row>
    <row r="197" customFormat="false" ht="12.75" hidden="false" customHeight="false" outlineLevel="0" collapsed="false">
      <c r="A197" s="0" t="s">
        <v>430</v>
      </c>
      <c r="B197" s="0" t="s">
        <v>706</v>
      </c>
      <c r="P197" s="15" t="s">
        <v>707</v>
      </c>
      <c r="Q197" s="13" t="n">
        <f aca="false">MATCH(P197,A$1:A1257,0)</f>
        <v>342</v>
      </c>
      <c r="R197" s="14" t="str">
        <f aca="false">INDEX($B$1:$B$1060,Q197,R$1)</f>
        <v>NM_003841</v>
      </c>
    </row>
    <row r="198" customFormat="false" ht="12.75" hidden="false" customHeight="false" outlineLevel="0" collapsed="false">
      <c r="A198" s="0" t="s">
        <v>447</v>
      </c>
      <c r="B198" s="0" t="s">
        <v>708</v>
      </c>
      <c r="P198" s="15" t="s">
        <v>610</v>
      </c>
      <c r="Q198" s="13" t="n">
        <f aca="false">MATCH(P198,A$1:A1258,0)</f>
        <v>144</v>
      </c>
      <c r="R198" s="14" t="str">
        <f aca="false">INDEX($B$1:$B$1060,Q198,R$1)</f>
        <v>NM_001066</v>
      </c>
    </row>
    <row r="199" customFormat="false" ht="12.75" hidden="false" customHeight="false" outlineLevel="0" collapsed="false">
      <c r="A199" s="0" t="s">
        <v>346</v>
      </c>
      <c r="B199" s="0" t="s">
        <v>709</v>
      </c>
      <c r="P199" s="15" t="s">
        <v>452</v>
      </c>
      <c r="Q199" s="13" t="n">
        <f aca="false">MATCH(P199,A$1:A1259,0)</f>
        <v>89</v>
      </c>
      <c r="R199" s="14" t="str">
        <f aca="false">INDEX($B$1:$B$1060,Q199,R$1)</f>
        <v>NM_003810</v>
      </c>
    </row>
    <row r="200" customFormat="false" ht="12.75" hidden="false" customHeight="false" outlineLevel="0" collapsed="false">
      <c r="A200" s="0" t="s">
        <v>138</v>
      </c>
      <c r="B200" s="0" t="s">
        <v>710</v>
      </c>
      <c r="P200" s="15" t="s">
        <v>711</v>
      </c>
      <c r="Q200" s="13" t="n">
        <f aca="false">MATCH(P200,A$1:A1260,0)</f>
        <v>558</v>
      </c>
      <c r="R200" s="14" t="str">
        <f aca="false">INDEX($B$1:$B$1060,Q200,R$1)</f>
        <v>---</v>
      </c>
    </row>
    <row r="201" customFormat="false" ht="12.75" hidden="false" customHeight="false" outlineLevel="0" collapsed="false">
      <c r="A201" s="0" t="s">
        <v>40</v>
      </c>
      <c r="B201" s="0" t="s">
        <v>712</v>
      </c>
      <c r="P201" s="15" t="s">
        <v>713</v>
      </c>
      <c r="Q201" s="13" t="e">
        <f aca="false">MATCH(P201,A$1:A1261,0)</f>
        <v>#N/A</v>
      </c>
      <c r="R201" s="14" t="e">
        <f aca="false">INDEX($B$1:$B$1060,Q201,R$1)</f>
        <v>#N/A</v>
      </c>
    </row>
    <row r="202" customFormat="false" ht="12.75" hidden="false" customHeight="false" outlineLevel="0" collapsed="false">
      <c r="A202" s="0" t="s">
        <v>677</v>
      </c>
      <c r="B202" s="0" t="s">
        <v>714</v>
      </c>
      <c r="P202" s="15" t="s">
        <v>715</v>
      </c>
      <c r="Q202" s="13" t="n">
        <f aca="false">MATCH(P202,A$1:A1262,0)</f>
        <v>674</v>
      </c>
      <c r="R202" s="14" t="str">
        <f aca="false">INDEX($B$1:$B$1060,Q202,R$1)</f>
        <v>---</v>
      </c>
    </row>
    <row r="203" customFormat="false" ht="12.75" hidden="false" customHeight="false" outlineLevel="0" collapsed="false">
      <c r="A203" s="0" t="s">
        <v>83</v>
      </c>
      <c r="B203" s="0" t="s">
        <v>716</v>
      </c>
      <c r="P203" s="15" t="s">
        <v>717</v>
      </c>
      <c r="Q203" s="13" t="n">
        <f aca="false">MATCH(P203,A$1:A1263,0)</f>
        <v>803</v>
      </c>
      <c r="R203" s="14" t="str">
        <f aca="false">INDEX($B$1:$B$1060,Q203,R$1)</f>
        <v>NM_018643</v>
      </c>
    </row>
    <row r="204" customFormat="false" ht="12.75" hidden="false" customHeight="false" outlineLevel="0" collapsed="false">
      <c r="A204" s="0" t="s">
        <v>233</v>
      </c>
      <c r="B204" s="0" t="s">
        <v>718</v>
      </c>
      <c r="P204" s="15" t="s">
        <v>675</v>
      </c>
      <c r="Q204" s="13" t="n">
        <f aca="false">MATCH(P204,A$1:A1264,0)</f>
        <v>179</v>
      </c>
      <c r="R204" s="14" t="str">
        <f aca="false">INDEX($B$1:$B$1060,Q204,R$1)</f>
        <v>NM_003332 /// NM_198125</v>
      </c>
    </row>
    <row r="205" customFormat="false" ht="12.75" hidden="false" customHeight="false" outlineLevel="0" collapsed="false">
      <c r="A205" s="0" t="s">
        <v>261</v>
      </c>
      <c r="B205" s="0" t="s">
        <v>719</v>
      </c>
      <c r="P205" s="15" t="s">
        <v>720</v>
      </c>
      <c r="Q205" s="13" t="e">
        <f aca="false">MATCH(P205,A$1:A1265,0)</f>
        <v>#N/A</v>
      </c>
      <c r="R205" s="14" t="e">
        <f aca="false">INDEX($B$1:$B$1060,Q205,R$1)</f>
        <v>#N/A</v>
      </c>
    </row>
    <row r="206" customFormat="false" ht="12.75" hidden="false" customHeight="false" outlineLevel="0" collapsed="false">
      <c r="A206" s="0" t="s">
        <v>115</v>
      </c>
      <c r="B206" s="0" t="s">
        <v>721</v>
      </c>
      <c r="P206" s="15" t="s">
        <v>722</v>
      </c>
      <c r="Q206" s="13" t="n">
        <f aca="false">MATCH(P206,A$1:A1266,0)</f>
        <v>322</v>
      </c>
      <c r="R206" s="14" t="str">
        <f aca="false">INDEX($B$1:$B$1060,Q206,R$1)</f>
        <v>NM_004665 /// NM_078488</v>
      </c>
    </row>
    <row r="207" customFormat="false" ht="12.75" hidden="false" customHeight="false" outlineLevel="0" collapsed="false">
      <c r="A207" s="0" t="s">
        <v>267</v>
      </c>
      <c r="B207" s="0" t="s">
        <v>723</v>
      </c>
      <c r="P207" s="15" t="s">
        <v>724</v>
      </c>
      <c r="Q207" s="13" t="n">
        <f aca="false">MATCH(P207,A$1:A1267,0)</f>
        <v>641</v>
      </c>
      <c r="R207" s="14" t="str">
        <f aca="false">INDEX($B$1:$B$1060,Q207,R$1)</f>
        <v>NM_032283</v>
      </c>
    </row>
    <row r="208" customFormat="false" ht="12.75" hidden="false" customHeight="false" outlineLevel="0" collapsed="false">
      <c r="A208" s="0" t="s">
        <v>617</v>
      </c>
      <c r="B208" s="0" t="s">
        <v>725</v>
      </c>
    </row>
    <row r="209" customFormat="false" ht="12.75" hidden="false" customHeight="false" outlineLevel="0" collapsed="false">
      <c r="A209" s="0" t="s">
        <v>617</v>
      </c>
      <c r="B209" s="0" t="s">
        <v>725</v>
      </c>
    </row>
    <row r="210" customFormat="false" ht="12.75" hidden="false" customHeight="false" outlineLevel="0" collapsed="false">
      <c r="A210" s="0" t="s">
        <v>15</v>
      </c>
      <c r="B210" s="0" t="s">
        <v>16</v>
      </c>
    </row>
    <row r="211" customFormat="false" ht="12.75" hidden="false" customHeight="false" outlineLevel="0" collapsed="false">
      <c r="A211" s="0" t="s">
        <v>151</v>
      </c>
      <c r="B211" s="0" t="s">
        <v>726</v>
      </c>
    </row>
    <row r="212" customFormat="false" ht="12.75" hidden="false" customHeight="false" outlineLevel="0" collapsed="false">
      <c r="A212" s="0" t="s">
        <v>54</v>
      </c>
      <c r="B212" s="0" t="s">
        <v>727</v>
      </c>
    </row>
    <row r="213" customFormat="false" ht="12.75" hidden="false" customHeight="false" outlineLevel="0" collapsed="false">
      <c r="A213" s="0" t="s">
        <v>544</v>
      </c>
      <c r="B213" s="0" t="s">
        <v>728</v>
      </c>
    </row>
    <row r="214" customFormat="false" ht="12.75" hidden="false" customHeight="false" outlineLevel="0" collapsed="false">
      <c r="A214" s="0" t="s">
        <v>103</v>
      </c>
      <c r="B214" s="0" t="s">
        <v>729</v>
      </c>
    </row>
    <row r="215" customFormat="false" ht="12.75" hidden="false" customHeight="false" outlineLevel="0" collapsed="false">
      <c r="A215" s="0" t="s">
        <v>26</v>
      </c>
      <c r="B215" s="0" t="s">
        <v>730</v>
      </c>
    </row>
    <row r="216" customFormat="false" ht="12.75" hidden="false" customHeight="false" outlineLevel="0" collapsed="false">
      <c r="A216" s="0" t="s">
        <v>505</v>
      </c>
      <c r="B216" s="0" t="s">
        <v>731</v>
      </c>
    </row>
    <row r="217" customFormat="false" ht="12.75" hidden="false" customHeight="false" outlineLevel="0" collapsed="false">
      <c r="A217" s="0" t="s">
        <v>57</v>
      </c>
      <c r="B217" s="0" t="s">
        <v>732</v>
      </c>
    </row>
    <row r="218" customFormat="false" ht="12.75" hidden="false" customHeight="false" outlineLevel="0" collapsed="false">
      <c r="A218" s="0" t="s">
        <v>57</v>
      </c>
      <c r="B218" s="0" t="s">
        <v>732</v>
      </c>
    </row>
    <row r="219" customFormat="false" ht="12.75" hidden="false" customHeight="false" outlineLevel="0" collapsed="false">
      <c r="A219" s="0" t="s">
        <v>117</v>
      </c>
      <c r="B219" s="0" t="s">
        <v>733</v>
      </c>
    </row>
    <row r="220" customFormat="false" ht="12.75" hidden="false" customHeight="false" outlineLevel="0" collapsed="false">
      <c r="A220" s="0" t="s">
        <v>117</v>
      </c>
      <c r="B220" s="0" t="s">
        <v>733</v>
      </c>
    </row>
    <row r="221" customFormat="false" ht="12.75" hidden="false" customHeight="false" outlineLevel="0" collapsed="false">
      <c r="A221" s="0" t="s">
        <v>445</v>
      </c>
      <c r="B221" s="0" t="s">
        <v>734</v>
      </c>
    </row>
    <row r="222" customFormat="false" ht="12.75" hidden="false" customHeight="false" outlineLevel="0" collapsed="false">
      <c r="A222" s="0" t="s">
        <v>445</v>
      </c>
      <c r="B222" s="0" t="s">
        <v>734</v>
      </c>
    </row>
    <row r="223" customFormat="false" ht="12.75" hidden="false" customHeight="false" outlineLevel="0" collapsed="false">
      <c r="A223" s="0" t="s">
        <v>626</v>
      </c>
      <c r="B223" s="0" t="s">
        <v>735</v>
      </c>
    </row>
    <row r="224" customFormat="false" ht="12.75" hidden="false" customHeight="false" outlineLevel="0" collapsed="false">
      <c r="A224" s="0" t="s">
        <v>324</v>
      </c>
      <c r="B224" s="0" t="s">
        <v>736</v>
      </c>
    </row>
    <row r="225" customFormat="false" ht="12.75" hidden="false" customHeight="false" outlineLevel="0" collapsed="false">
      <c r="A225" s="0" t="s">
        <v>194</v>
      </c>
      <c r="B225" s="0" t="s">
        <v>737</v>
      </c>
    </row>
    <row r="226" customFormat="false" ht="12.75" hidden="false" customHeight="false" outlineLevel="0" collapsed="false">
      <c r="A226" s="0" t="s">
        <v>194</v>
      </c>
      <c r="B226" s="0" t="s">
        <v>737</v>
      </c>
    </row>
    <row r="227" customFormat="false" ht="12.75" hidden="false" customHeight="false" outlineLevel="0" collapsed="false">
      <c r="A227" s="0" t="s">
        <v>738</v>
      </c>
      <c r="B227" s="0" t="s">
        <v>739</v>
      </c>
    </row>
    <row r="228" customFormat="false" ht="12.75" hidden="false" customHeight="false" outlineLevel="0" collapsed="false">
      <c r="A228" s="0" t="s">
        <v>285</v>
      </c>
      <c r="B228" s="0" t="s">
        <v>740</v>
      </c>
    </row>
    <row r="229" customFormat="false" ht="12.75" hidden="false" customHeight="false" outlineLevel="0" collapsed="false">
      <c r="A229" s="0" t="s">
        <v>331</v>
      </c>
      <c r="B229" s="0" t="s">
        <v>741</v>
      </c>
    </row>
    <row r="230" customFormat="false" ht="12.75" hidden="false" customHeight="false" outlineLevel="0" collapsed="false">
      <c r="A230" s="0" t="s">
        <v>572</v>
      </c>
      <c r="B230" s="0" t="s">
        <v>742</v>
      </c>
    </row>
    <row r="231" customFormat="false" ht="12.75" hidden="false" customHeight="false" outlineLevel="0" collapsed="false">
      <c r="A231" s="0" t="s">
        <v>328</v>
      </c>
      <c r="B231" s="0" t="s">
        <v>743</v>
      </c>
    </row>
    <row r="232" customFormat="false" ht="12.75" hidden="false" customHeight="false" outlineLevel="0" collapsed="false">
      <c r="A232" s="0" t="s">
        <v>695</v>
      </c>
      <c r="B232" s="0" t="s">
        <v>696</v>
      </c>
    </row>
    <row r="233" customFormat="false" ht="12.75" hidden="false" customHeight="false" outlineLevel="0" collapsed="false">
      <c r="A233" s="0" t="s">
        <v>113</v>
      </c>
      <c r="B233" s="0" t="s">
        <v>744</v>
      </c>
    </row>
    <row r="234" customFormat="false" ht="12.75" hidden="false" customHeight="false" outlineLevel="0" collapsed="false">
      <c r="A234" s="0" t="s">
        <v>113</v>
      </c>
      <c r="B234" s="0" t="s">
        <v>744</v>
      </c>
    </row>
    <row r="235" customFormat="false" ht="12.75" hidden="false" customHeight="false" outlineLevel="0" collapsed="false">
      <c r="A235" s="0" t="s">
        <v>48</v>
      </c>
      <c r="B235" s="0" t="s">
        <v>745</v>
      </c>
    </row>
    <row r="236" customFormat="false" ht="12.75" hidden="false" customHeight="false" outlineLevel="0" collapsed="false">
      <c r="A236" s="0" t="s">
        <v>520</v>
      </c>
      <c r="B236" s="0" t="s">
        <v>746</v>
      </c>
    </row>
    <row r="237" customFormat="false" ht="12.75" hidden="false" customHeight="false" outlineLevel="0" collapsed="false">
      <c r="A237" s="0" t="s">
        <v>520</v>
      </c>
      <c r="B237" s="0" t="s">
        <v>746</v>
      </c>
    </row>
    <row r="238" customFormat="false" ht="12.75" hidden="false" customHeight="false" outlineLevel="0" collapsed="false">
      <c r="A238" s="0" t="s">
        <v>644</v>
      </c>
      <c r="B238" s="0" t="s">
        <v>747</v>
      </c>
    </row>
    <row r="239" customFormat="false" ht="12.75" hidden="false" customHeight="false" outlineLevel="0" collapsed="false">
      <c r="A239" s="0" t="s">
        <v>644</v>
      </c>
      <c r="B239" s="0" t="s">
        <v>747</v>
      </c>
    </row>
    <row r="240" customFormat="false" ht="12.75" hidden="false" customHeight="false" outlineLevel="0" collapsed="false">
      <c r="A240" s="0" t="s">
        <v>471</v>
      </c>
      <c r="B240" s="0" t="s">
        <v>748</v>
      </c>
    </row>
    <row r="241" customFormat="false" ht="12.75" hidden="false" customHeight="false" outlineLevel="0" collapsed="false">
      <c r="A241" s="0" t="s">
        <v>473</v>
      </c>
      <c r="B241" s="0" t="s">
        <v>749</v>
      </c>
    </row>
    <row r="242" customFormat="false" ht="12.75" hidden="false" customHeight="false" outlineLevel="0" collapsed="false">
      <c r="A242" s="0" t="s">
        <v>473</v>
      </c>
      <c r="B242" s="0" t="s">
        <v>749</v>
      </c>
    </row>
    <row r="243" customFormat="false" ht="12.75" hidden="false" customHeight="false" outlineLevel="0" collapsed="false">
      <c r="A243" s="0" t="s">
        <v>473</v>
      </c>
      <c r="B243" s="0" t="s">
        <v>749</v>
      </c>
    </row>
    <row r="244" customFormat="false" ht="12.75" hidden="false" customHeight="false" outlineLevel="0" collapsed="false">
      <c r="A244" s="0" t="s">
        <v>122</v>
      </c>
      <c r="B244" s="0" t="s">
        <v>750</v>
      </c>
    </row>
    <row r="245" customFormat="false" ht="12.75" hidden="false" customHeight="false" outlineLevel="0" collapsed="false">
      <c r="A245" s="0" t="s">
        <v>460</v>
      </c>
      <c r="B245" s="0" t="s">
        <v>751</v>
      </c>
    </row>
    <row r="246" customFormat="false" ht="12.75" hidden="false" customHeight="false" outlineLevel="0" collapsed="false">
      <c r="A246" s="0" t="s">
        <v>423</v>
      </c>
      <c r="B246" s="0" t="s">
        <v>752</v>
      </c>
    </row>
    <row r="247" customFormat="false" ht="12.75" hidden="false" customHeight="false" outlineLevel="0" collapsed="false">
      <c r="A247" s="0" t="s">
        <v>33</v>
      </c>
      <c r="B247" s="0" t="s">
        <v>509</v>
      </c>
    </row>
    <row r="248" customFormat="false" ht="12.75" hidden="false" customHeight="false" outlineLevel="0" collapsed="false">
      <c r="A248" s="0" t="s">
        <v>451</v>
      </c>
      <c r="B248" s="0" t="s">
        <v>753</v>
      </c>
    </row>
    <row r="249" customFormat="false" ht="12.75" hidden="false" customHeight="false" outlineLevel="0" collapsed="false">
      <c r="A249" s="0" t="s">
        <v>468</v>
      </c>
      <c r="B249" s="0" t="s">
        <v>754</v>
      </c>
    </row>
    <row r="250" customFormat="false" ht="12.75" hidden="false" customHeight="false" outlineLevel="0" collapsed="false">
      <c r="A250" s="0" t="s">
        <v>576</v>
      </c>
      <c r="B250" s="0" t="s">
        <v>755</v>
      </c>
    </row>
    <row r="251" customFormat="false" ht="12.75" hidden="false" customHeight="false" outlineLevel="0" collapsed="false">
      <c r="A251" s="0" t="s">
        <v>756</v>
      </c>
      <c r="B251" s="0" t="s">
        <v>757</v>
      </c>
    </row>
    <row r="252" customFormat="false" ht="12.75" hidden="false" customHeight="false" outlineLevel="0" collapsed="false">
      <c r="A252" s="0" t="s">
        <v>195</v>
      </c>
      <c r="B252" s="0" t="s">
        <v>758</v>
      </c>
    </row>
    <row r="253" customFormat="false" ht="12.75" hidden="false" customHeight="false" outlineLevel="0" collapsed="false">
      <c r="A253" s="0" t="s">
        <v>228</v>
      </c>
      <c r="B253" s="0" t="s">
        <v>759</v>
      </c>
    </row>
    <row r="254" customFormat="false" ht="12.75" hidden="false" customHeight="false" outlineLevel="0" collapsed="false">
      <c r="A254" s="0" t="s">
        <v>305</v>
      </c>
      <c r="B254" s="0" t="s">
        <v>760</v>
      </c>
    </row>
    <row r="255" customFormat="false" ht="12.75" hidden="false" customHeight="false" outlineLevel="0" collapsed="false">
      <c r="A255" s="0" t="s">
        <v>180</v>
      </c>
      <c r="B255" s="0" t="s">
        <v>761</v>
      </c>
    </row>
    <row r="256" customFormat="false" ht="12.75" hidden="false" customHeight="false" outlineLevel="0" collapsed="false">
      <c r="A256" s="0" t="s">
        <v>199</v>
      </c>
      <c r="B256" s="0" t="s">
        <v>762</v>
      </c>
    </row>
    <row r="257" customFormat="false" ht="12.75" hidden="false" customHeight="false" outlineLevel="0" collapsed="false">
      <c r="A257" s="0" t="s">
        <v>582</v>
      </c>
      <c r="B257" s="0" t="s">
        <v>763</v>
      </c>
    </row>
    <row r="258" customFormat="false" ht="12.75" hidden="false" customHeight="false" outlineLevel="0" collapsed="false">
      <c r="A258" s="0" t="s">
        <v>79</v>
      </c>
      <c r="B258" s="0" t="s">
        <v>764</v>
      </c>
    </row>
    <row r="259" customFormat="false" ht="12.75" hidden="false" customHeight="false" outlineLevel="0" collapsed="false">
      <c r="A259" s="0" t="s">
        <v>79</v>
      </c>
      <c r="B259" s="0" t="s">
        <v>764</v>
      </c>
    </row>
    <row r="260" customFormat="false" ht="12.75" hidden="false" customHeight="false" outlineLevel="0" collapsed="false">
      <c r="A260" s="0" t="s">
        <v>153</v>
      </c>
      <c r="B260" s="0" t="s">
        <v>765</v>
      </c>
    </row>
    <row r="261" customFormat="false" ht="12.75" hidden="false" customHeight="false" outlineLevel="0" collapsed="false">
      <c r="A261" s="0" t="s">
        <v>153</v>
      </c>
      <c r="B261" s="0" t="s">
        <v>765</v>
      </c>
    </row>
    <row r="262" customFormat="false" ht="12.75" hidden="false" customHeight="false" outlineLevel="0" collapsed="false">
      <c r="A262" s="0" t="s">
        <v>766</v>
      </c>
      <c r="B262" s="0" t="s">
        <v>767</v>
      </c>
    </row>
    <row r="263" customFormat="false" ht="12.75" hidden="false" customHeight="false" outlineLevel="0" collapsed="false">
      <c r="A263" s="0" t="s">
        <v>333</v>
      </c>
      <c r="B263" s="0" t="s">
        <v>768</v>
      </c>
    </row>
    <row r="264" customFormat="false" ht="12.75" hidden="false" customHeight="false" outlineLevel="0" collapsed="false">
      <c r="A264" s="0" t="s">
        <v>769</v>
      </c>
      <c r="B264" s="0" t="s">
        <v>770</v>
      </c>
    </row>
    <row r="265" customFormat="false" ht="12.75" hidden="false" customHeight="false" outlineLevel="0" collapsed="false">
      <c r="A265" s="0" t="s">
        <v>116</v>
      </c>
      <c r="B265" s="0" t="s">
        <v>771</v>
      </c>
    </row>
    <row r="266" customFormat="false" ht="12.75" hidden="false" customHeight="false" outlineLevel="0" collapsed="false">
      <c r="A266" s="0" t="s">
        <v>116</v>
      </c>
      <c r="B266" s="0" t="s">
        <v>771</v>
      </c>
    </row>
    <row r="267" customFormat="false" ht="12.75" hidden="false" customHeight="false" outlineLevel="0" collapsed="false">
      <c r="A267" s="0" t="s">
        <v>80</v>
      </c>
      <c r="B267" s="0" t="s">
        <v>772</v>
      </c>
    </row>
    <row r="268" customFormat="false" ht="12.75" hidden="false" customHeight="false" outlineLevel="0" collapsed="false">
      <c r="A268" s="0" t="s">
        <v>347</v>
      </c>
      <c r="B268" s="0" t="s">
        <v>773</v>
      </c>
    </row>
    <row r="269" customFormat="false" ht="12.75" hidden="false" customHeight="false" outlineLevel="0" collapsed="false">
      <c r="A269" s="0" t="s">
        <v>347</v>
      </c>
      <c r="B269" s="0" t="s">
        <v>773</v>
      </c>
    </row>
    <row r="270" customFormat="false" ht="12.75" hidden="false" customHeight="false" outlineLevel="0" collapsed="false">
      <c r="A270" s="0" t="s">
        <v>500</v>
      </c>
      <c r="B270" s="0" t="s">
        <v>774</v>
      </c>
    </row>
    <row r="271" customFormat="false" ht="12.75" hidden="false" customHeight="false" outlineLevel="0" collapsed="false">
      <c r="A271" s="0" t="s">
        <v>500</v>
      </c>
      <c r="B271" s="0" t="s">
        <v>774</v>
      </c>
    </row>
    <row r="272" customFormat="false" ht="12.75" hidden="false" customHeight="false" outlineLevel="0" collapsed="false">
      <c r="A272" s="0" t="s">
        <v>589</v>
      </c>
      <c r="B272" s="0" t="s">
        <v>775</v>
      </c>
    </row>
    <row r="273" customFormat="false" ht="12.75" hidden="false" customHeight="false" outlineLevel="0" collapsed="false">
      <c r="A273" s="0" t="s">
        <v>182</v>
      </c>
      <c r="B273" s="0" t="s">
        <v>776</v>
      </c>
    </row>
    <row r="274" customFormat="false" ht="12.75" hidden="false" customHeight="false" outlineLevel="0" collapsed="false">
      <c r="A274" s="0" t="s">
        <v>652</v>
      </c>
      <c r="B274" s="0" t="s">
        <v>777</v>
      </c>
    </row>
    <row r="275" customFormat="false" ht="12.75" hidden="false" customHeight="false" outlineLevel="0" collapsed="false">
      <c r="A275" s="0" t="s">
        <v>88</v>
      </c>
      <c r="B275" s="0" t="s">
        <v>778</v>
      </c>
    </row>
    <row r="276" customFormat="false" ht="12.75" hidden="false" customHeight="false" outlineLevel="0" collapsed="false">
      <c r="A276" s="0" t="s">
        <v>386</v>
      </c>
      <c r="B276" s="0" t="s">
        <v>779</v>
      </c>
    </row>
    <row r="277" customFormat="false" ht="12.75" hidden="false" customHeight="false" outlineLevel="0" collapsed="false">
      <c r="A277" s="0" t="s">
        <v>338</v>
      </c>
      <c r="B277" s="0" t="s">
        <v>780</v>
      </c>
    </row>
    <row r="278" customFormat="false" ht="12.75" hidden="false" customHeight="false" outlineLevel="0" collapsed="false">
      <c r="A278" s="0" t="s">
        <v>179</v>
      </c>
      <c r="B278" s="0" t="s">
        <v>781</v>
      </c>
    </row>
    <row r="279" customFormat="false" ht="12.75" hidden="false" customHeight="false" outlineLevel="0" collapsed="false">
      <c r="A279" s="0" t="s">
        <v>294</v>
      </c>
      <c r="B279" s="0" t="s">
        <v>782</v>
      </c>
    </row>
    <row r="280" customFormat="false" ht="12.75" hidden="false" customHeight="false" outlineLevel="0" collapsed="false">
      <c r="A280" s="0" t="s">
        <v>191</v>
      </c>
      <c r="B280" s="0" t="s">
        <v>783</v>
      </c>
    </row>
    <row r="281" customFormat="false" ht="12.75" hidden="false" customHeight="false" outlineLevel="0" collapsed="false">
      <c r="A281" s="0" t="s">
        <v>694</v>
      </c>
      <c r="B281" s="0" t="s">
        <v>784</v>
      </c>
    </row>
    <row r="282" customFormat="false" ht="12.75" hidden="false" customHeight="false" outlineLevel="0" collapsed="false">
      <c r="A282" s="0" t="s">
        <v>785</v>
      </c>
      <c r="B282" s="0" t="s">
        <v>786</v>
      </c>
    </row>
    <row r="283" customFormat="false" ht="12.75" hidden="false" customHeight="false" outlineLevel="0" collapsed="false">
      <c r="A283" s="0" t="s">
        <v>41</v>
      </c>
      <c r="B283" s="0" t="s">
        <v>787</v>
      </c>
    </row>
    <row r="284" customFormat="false" ht="12.75" hidden="false" customHeight="false" outlineLevel="0" collapsed="false">
      <c r="A284" s="0" t="s">
        <v>220</v>
      </c>
      <c r="B284" s="0" t="s">
        <v>788</v>
      </c>
    </row>
    <row r="285" customFormat="false" ht="12.75" hidden="false" customHeight="false" outlineLevel="0" collapsed="false">
      <c r="A285" s="0" t="s">
        <v>789</v>
      </c>
      <c r="B285" s="0" t="s">
        <v>790</v>
      </c>
    </row>
    <row r="286" customFormat="false" ht="12.75" hidden="false" customHeight="false" outlineLevel="0" collapsed="false">
      <c r="A286" s="0" t="s">
        <v>554</v>
      </c>
      <c r="B286" s="0" t="s">
        <v>791</v>
      </c>
    </row>
    <row r="287" customFormat="false" ht="12.75" hidden="false" customHeight="false" outlineLevel="0" collapsed="false">
      <c r="A287" s="0" t="s">
        <v>141</v>
      </c>
      <c r="B287" s="0" t="s">
        <v>792</v>
      </c>
    </row>
    <row r="288" customFormat="false" ht="12.75" hidden="false" customHeight="false" outlineLevel="0" collapsed="false">
      <c r="A288" s="0" t="s">
        <v>102</v>
      </c>
      <c r="B288" s="0" t="s">
        <v>793</v>
      </c>
    </row>
    <row r="289" customFormat="false" ht="12.75" hidden="false" customHeight="false" outlineLevel="0" collapsed="false">
      <c r="A289" s="0" t="s">
        <v>58</v>
      </c>
      <c r="B289" s="0" t="s">
        <v>794</v>
      </c>
    </row>
    <row r="290" customFormat="false" ht="12.75" hidden="false" customHeight="false" outlineLevel="0" collapsed="false">
      <c r="A290" s="0" t="s">
        <v>643</v>
      </c>
      <c r="B290" s="0" t="s">
        <v>795</v>
      </c>
    </row>
    <row r="291" customFormat="false" ht="12.75" hidden="false" customHeight="false" outlineLevel="0" collapsed="false">
      <c r="A291" s="0" t="s">
        <v>397</v>
      </c>
      <c r="B291" s="0" t="s">
        <v>796</v>
      </c>
    </row>
    <row r="292" customFormat="false" ht="12.75" hidden="false" customHeight="false" outlineLevel="0" collapsed="false">
      <c r="A292" s="0" t="s">
        <v>381</v>
      </c>
      <c r="B292" s="0" t="s">
        <v>797</v>
      </c>
    </row>
    <row r="293" customFormat="false" ht="12.75" hidden="false" customHeight="false" outlineLevel="0" collapsed="false">
      <c r="A293" s="0" t="s">
        <v>470</v>
      </c>
      <c r="B293" s="0" t="s">
        <v>798</v>
      </c>
    </row>
    <row r="294" customFormat="false" ht="12.75" hidden="false" customHeight="false" outlineLevel="0" collapsed="false">
      <c r="A294" s="0" t="s">
        <v>524</v>
      </c>
      <c r="B294" s="0" t="s">
        <v>799</v>
      </c>
    </row>
    <row r="295" customFormat="false" ht="12.75" hidden="false" customHeight="false" outlineLevel="0" collapsed="false">
      <c r="A295" s="0" t="s">
        <v>42</v>
      </c>
      <c r="B295" s="0" t="s">
        <v>800</v>
      </c>
    </row>
    <row r="296" customFormat="false" ht="12.75" hidden="false" customHeight="false" outlineLevel="0" collapsed="false">
      <c r="A296" s="0" t="s">
        <v>295</v>
      </c>
      <c r="B296" s="0" t="s">
        <v>801</v>
      </c>
    </row>
    <row r="297" customFormat="false" ht="12.75" hidden="false" customHeight="false" outlineLevel="0" collapsed="false">
      <c r="A297" s="0" t="s">
        <v>438</v>
      </c>
      <c r="B297" s="0" t="s">
        <v>802</v>
      </c>
    </row>
    <row r="298" customFormat="false" ht="12.75" hidden="false" customHeight="false" outlineLevel="0" collapsed="false">
      <c r="A298" s="0" t="s">
        <v>378</v>
      </c>
      <c r="B298" s="0" t="s">
        <v>803</v>
      </c>
    </row>
    <row r="299" customFormat="false" ht="12.75" hidden="false" customHeight="false" outlineLevel="0" collapsed="false">
      <c r="A299" s="0" t="s">
        <v>578</v>
      </c>
      <c r="B299" s="0" t="s">
        <v>804</v>
      </c>
    </row>
    <row r="300" customFormat="false" ht="12.75" hidden="false" customHeight="false" outlineLevel="0" collapsed="false">
      <c r="A300" s="0" t="s">
        <v>166</v>
      </c>
      <c r="B300" s="0" t="s">
        <v>805</v>
      </c>
    </row>
    <row r="301" customFormat="false" ht="12.75" hidden="false" customHeight="false" outlineLevel="0" collapsed="false">
      <c r="A301" s="0" t="s">
        <v>165</v>
      </c>
      <c r="B301" s="0" t="s">
        <v>806</v>
      </c>
    </row>
    <row r="302" customFormat="false" ht="12.75" hidden="false" customHeight="false" outlineLevel="0" collapsed="false">
      <c r="A302" s="0" t="s">
        <v>165</v>
      </c>
      <c r="B302" s="0" t="s">
        <v>806</v>
      </c>
    </row>
    <row r="303" customFormat="false" ht="12.75" hidden="false" customHeight="false" outlineLevel="0" collapsed="false">
      <c r="A303" s="0" t="s">
        <v>174</v>
      </c>
      <c r="B303" s="0" t="s">
        <v>807</v>
      </c>
    </row>
    <row r="304" customFormat="false" ht="12.75" hidden="false" customHeight="false" outlineLevel="0" collapsed="false">
      <c r="A304" s="0" t="s">
        <v>174</v>
      </c>
      <c r="B304" s="0" t="s">
        <v>807</v>
      </c>
    </row>
    <row r="305" customFormat="false" ht="12.75" hidden="false" customHeight="false" outlineLevel="0" collapsed="false">
      <c r="A305" s="0" t="s">
        <v>66</v>
      </c>
      <c r="B305" s="0" t="s">
        <v>808</v>
      </c>
    </row>
    <row r="306" customFormat="false" ht="12.75" hidden="false" customHeight="false" outlineLevel="0" collapsed="false">
      <c r="A306" s="0" t="s">
        <v>400</v>
      </c>
      <c r="B306" s="0" t="s">
        <v>809</v>
      </c>
    </row>
    <row r="307" customFormat="false" ht="12.75" hidden="false" customHeight="false" outlineLevel="0" collapsed="false">
      <c r="A307" s="0" t="s">
        <v>361</v>
      </c>
      <c r="B307" s="0" t="s">
        <v>810</v>
      </c>
    </row>
    <row r="308" customFormat="false" ht="12.75" hidden="false" customHeight="false" outlineLevel="0" collapsed="false">
      <c r="A308" s="0" t="s">
        <v>265</v>
      </c>
      <c r="B308" s="0" t="s">
        <v>811</v>
      </c>
    </row>
    <row r="309" customFormat="false" ht="12.75" hidden="false" customHeight="false" outlineLevel="0" collapsed="false">
      <c r="A309" s="0" t="s">
        <v>159</v>
      </c>
      <c r="B309" s="0" t="s">
        <v>812</v>
      </c>
    </row>
    <row r="310" customFormat="false" ht="12.75" hidden="false" customHeight="false" outlineLevel="0" collapsed="false">
      <c r="A310" s="0" t="s">
        <v>271</v>
      </c>
      <c r="B310" s="0" t="s">
        <v>813</v>
      </c>
    </row>
    <row r="311" customFormat="false" ht="12.75" hidden="false" customHeight="false" outlineLevel="0" collapsed="false">
      <c r="A311" s="0" t="s">
        <v>257</v>
      </c>
      <c r="B311" s="0" t="s">
        <v>814</v>
      </c>
    </row>
    <row r="312" customFormat="false" ht="12.75" hidden="false" customHeight="false" outlineLevel="0" collapsed="false">
      <c r="A312" s="0" t="s">
        <v>508</v>
      </c>
      <c r="B312" s="0" t="s">
        <v>815</v>
      </c>
    </row>
    <row r="313" customFormat="false" ht="12.75" hidden="false" customHeight="false" outlineLevel="0" collapsed="false">
      <c r="A313" s="0" t="s">
        <v>487</v>
      </c>
      <c r="B313" s="0" t="s">
        <v>816</v>
      </c>
    </row>
    <row r="314" customFormat="false" ht="12.75" hidden="false" customHeight="false" outlineLevel="0" collapsed="false">
      <c r="A314" s="0" t="s">
        <v>84</v>
      </c>
      <c r="B314" s="0" t="s">
        <v>817</v>
      </c>
    </row>
    <row r="315" customFormat="false" ht="12.75" hidden="false" customHeight="false" outlineLevel="0" collapsed="false">
      <c r="A315" s="0" t="s">
        <v>420</v>
      </c>
      <c r="B315" s="0" t="s">
        <v>818</v>
      </c>
    </row>
    <row r="316" customFormat="false" ht="12.75" hidden="false" customHeight="false" outlineLevel="0" collapsed="false">
      <c r="A316" s="0" t="s">
        <v>209</v>
      </c>
      <c r="B316" s="0" t="s">
        <v>819</v>
      </c>
    </row>
    <row r="317" customFormat="false" ht="12.75" hidden="false" customHeight="false" outlineLevel="0" collapsed="false">
      <c r="A317" s="0" t="s">
        <v>209</v>
      </c>
      <c r="B317" s="0" t="s">
        <v>819</v>
      </c>
    </row>
    <row r="318" customFormat="false" ht="12.75" hidden="false" customHeight="false" outlineLevel="0" collapsed="false">
      <c r="A318" s="0" t="s">
        <v>653</v>
      </c>
      <c r="B318" s="0" t="s">
        <v>654</v>
      </c>
    </row>
    <row r="319" customFormat="false" ht="12.75" hidden="false" customHeight="false" outlineLevel="0" collapsed="false">
      <c r="A319" s="0" t="s">
        <v>669</v>
      </c>
      <c r="B319" s="0" t="s">
        <v>820</v>
      </c>
    </row>
    <row r="320" customFormat="false" ht="12.75" hidden="false" customHeight="false" outlineLevel="0" collapsed="false">
      <c r="A320" s="0" t="s">
        <v>169</v>
      </c>
      <c r="B320" s="0" t="s">
        <v>821</v>
      </c>
    </row>
    <row r="321" customFormat="false" ht="12.75" hidden="false" customHeight="false" outlineLevel="0" collapsed="false">
      <c r="A321" s="0" t="s">
        <v>241</v>
      </c>
      <c r="B321" s="0" t="s">
        <v>822</v>
      </c>
    </row>
    <row r="322" customFormat="false" ht="12.75" hidden="false" customHeight="false" outlineLevel="0" collapsed="false">
      <c r="A322" s="0" t="s">
        <v>722</v>
      </c>
      <c r="B322" s="0" t="s">
        <v>823</v>
      </c>
    </row>
    <row r="323" customFormat="false" ht="12.75" hidden="false" customHeight="false" outlineLevel="0" collapsed="false">
      <c r="A323" s="0" t="s">
        <v>435</v>
      </c>
      <c r="B323" s="0" t="s">
        <v>824</v>
      </c>
    </row>
    <row r="324" customFormat="false" ht="12.75" hidden="false" customHeight="false" outlineLevel="0" collapsed="false">
      <c r="A324" s="0" t="s">
        <v>136</v>
      </c>
      <c r="B324" s="0" t="s">
        <v>825</v>
      </c>
    </row>
    <row r="325" customFormat="false" ht="12.75" hidden="false" customHeight="false" outlineLevel="0" collapsed="false">
      <c r="A325" s="0" t="s">
        <v>446</v>
      </c>
      <c r="B325" s="0" t="s">
        <v>826</v>
      </c>
    </row>
    <row r="326" customFormat="false" ht="12.75" hidden="false" customHeight="false" outlineLevel="0" collapsed="false">
      <c r="A326" s="0" t="s">
        <v>483</v>
      </c>
      <c r="B326" s="0" t="s">
        <v>827</v>
      </c>
    </row>
    <row r="327" customFormat="false" ht="12.75" hidden="false" customHeight="false" outlineLevel="0" collapsed="false">
      <c r="A327" s="0" t="s">
        <v>202</v>
      </c>
      <c r="B327" s="0" t="s">
        <v>828</v>
      </c>
    </row>
    <row r="328" customFormat="false" ht="12.75" hidden="false" customHeight="false" outlineLevel="0" collapsed="false">
      <c r="A328" s="0" t="s">
        <v>410</v>
      </c>
      <c r="B328" s="0" t="s">
        <v>829</v>
      </c>
    </row>
    <row r="329" customFormat="false" ht="12.75" hidden="false" customHeight="false" outlineLevel="0" collapsed="false">
      <c r="A329" s="0" t="s">
        <v>226</v>
      </c>
      <c r="B329" s="0" t="s">
        <v>830</v>
      </c>
    </row>
    <row r="330" customFormat="false" ht="12.75" hidden="false" customHeight="false" outlineLevel="0" collapsed="false">
      <c r="A330" s="0" t="s">
        <v>104</v>
      </c>
      <c r="B330" s="0" t="s">
        <v>831</v>
      </c>
    </row>
    <row r="331" customFormat="false" ht="12.75" hidden="false" customHeight="false" outlineLevel="0" collapsed="false">
      <c r="A331" s="0" t="s">
        <v>442</v>
      </c>
      <c r="B331" s="0" t="s">
        <v>832</v>
      </c>
    </row>
    <row r="332" customFormat="false" ht="12.75" hidden="false" customHeight="false" outlineLevel="0" collapsed="false">
      <c r="A332" s="0" t="s">
        <v>442</v>
      </c>
      <c r="B332" s="0" t="s">
        <v>832</v>
      </c>
    </row>
    <row r="333" customFormat="false" ht="12.75" hidden="false" customHeight="false" outlineLevel="0" collapsed="false">
      <c r="A333" s="0" t="s">
        <v>320</v>
      </c>
      <c r="B333" s="0" t="s">
        <v>833</v>
      </c>
    </row>
    <row r="334" customFormat="false" ht="12.75" hidden="false" customHeight="false" outlineLevel="0" collapsed="false">
      <c r="A334" s="0" t="s">
        <v>284</v>
      </c>
      <c r="B334" s="0" t="s">
        <v>834</v>
      </c>
    </row>
    <row r="335" customFormat="false" ht="12.75" hidden="false" customHeight="false" outlineLevel="0" collapsed="false">
      <c r="A335" s="0" t="s">
        <v>395</v>
      </c>
      <c r="B335" s="0" t="s">
        <v>835</v>
      </c>
    </row>
    <row r="336" customFormat="false" ht="12.75" hidden="false" customHeight="false" outlineLevel="0" collapsed="false">
      <c r="A336" s="0" t="s">
        <v>395</v>
      </c>
      <c r="B336" s="0" t="s">
        <v>835</v>
      </c>
    </row>
    <row r="337" customFormat="false" ht="12.75" hidden="false" customHeight="false" outlineLevel="0" collapsed="false">
      <c r="A337" s="0" t="s">
        <v>350</v>
      </c>
      <c r="B337" s="0" t="s">
        <v>836</v>
      </c>
    </row>
    <row r="338" customFormat="false" ht="12.75" hidden="false" customHeight="false" outlineLevel="0" collapsed="false">
      <c r="A338" s="0" t="s">
        <v>91</v>
      </c>
      <c r="B338" s="0" t="s">
        <v>837</v>
      </c>
    </row>
    <row r="339" customFormat="false" ht="12.75" hidden="false" customHeight="false" outlineLevel="0" collapsed="false">
      <c r="A339" s="0" t="s">
        <v>374</v>
      </c>
      <c r="B339" s="0" t="s">
        <v>838</v>
      </c>
    </row>
    <row r="340" customFormat="false" ht="12.75" hidden="false" customHeight="false" outlineLevel="0" collapsed="false">
      <c r="A340" s="0" t="s">
        <v>189</v>
      </c>
      <c r="B340" s="0" t="s">
        <v>839</v>
      </c>
    </row>
    <row r="341" customFormat="false" ht="12.75" hidden="false" customHeight="false" outlineLevel="0" collapsed="false">
      <c r="A341" s="0" t="s">
        <v>384</v>
      </c>
      <c r="B341" s="0" t="s">
        <v>840</v>
      </c>
    </row>
    <row r="342" customFormat="false" ht="12.75" hidden="false" customHeight="false" outlineLevel="0" collapsed="false">
      <c r="A342" s="0" t="s">
        <v>707</v>
      </c>
      <c r="B342" s="0" t="s">
        <v>841</v>
      </c>
    </row>
    <row r="343" customFormat="false" ht="12.75" hidden="false" customHeight="false" outlineLevel="0" collapsed="false">
      <c r="A343" s="0" t="s">
        <v>280</v>
      </c>
      <c r="B343" s="0" t="s">
        <v>842</v>
      </c>
    </row>
    <row r="344" customFormat="false" ht="12.75" hidden="false" customHeight="false" outlineLevel="0" collapsed="false">
      <c r="A344" s="0" t="s">
        <v>357</v>
      </c>
      <c r="B344" s="0" t="s">
        <v>843</v>
      </c>
    </row>
    <row r="345" customFormat="false" ht="12.75" hidden="false" customHeight="false" outlineLevel="0" collapsed="false">
      <c r="A345" s="0" t="s">
        <v>422</v>
      </c>
      <c r="B345" s="0" t="s">
        <v>844</v>
      </c>
    </row>
    <row r="346" customFormat="false" ht="12.75" hidden="false" customHeight="false" outlineLevel="0" collapsed="false">
      <c r="A346" s="0" t="s">
        <v>64</v>
      </c>
      <c r="B346" s="0" t="s">
        <v>845</v>
      </c>
    </row>
    <row r="347" customFormat="false" ht="12.75" hidden="false" customHeight="false" outlineLevel="0" collapsed="false">
      <c r="A347" s="0" t="s">
        <v>428</v>
      </c>
      <c r="B347" s="0" t="s">
        <v>846</v>
      </c>
    </row>
    <row r="348" customFormat="false" ht="12.75" hidden="false" customHeight="false" outlineLevel="0" collapsed="false">
      <c r="A348" s="0" t="s">
        <v>609</v>
      </c>
      <c r="B348" s="0" t="s">
        <v>847</v>
      </c>
    </row>
    <row r="349" customFormat="false" ht="12.75" hidden="false" customHeight="false" outlineLevel="0" collapsed="false">
      <c r="A349" s="0" t="s">
        <v>356</v>
      </c>
      <c r="B349" s="0" t="s">
        <v>848</v>
      </c>
    </row>
    <row r="350" customFormat="false" ht="12.75" hidden="false" customHeight="false" outlineLevel="0" collapsed="false">
      <c r="A350" s="0" t="s">
        <v>356</v>
      </c>
      <c r="B350" s="0" t="s">
        <v>848</v>
      </c>
    </row>
    <row r="351" customFormat="false" ht="12.75" hidden="false" customHeight="false" outlineLevel="0" collapsed="false">
      <c r="A351" s="0" t="s">
        <v>309</v>
      </c>
      <c r="B351" s="0" t="s">
        <v>663</v>
      </c>
    </row>
    <row r="352" customFormat="false" ht="12.75" hidden="false" customHeight="false" outlineLevel="0" collapsed="false">
      <c r="A352" s="0" t="s">
        <v>465</v>
      </c>
      <c r="B352" s="0" t="s">
        <v>849</v>
      </c>
    </row>
    <row r="353" customFormat="false" ht="12.75" hidden="false" customHeight="false" outlineLevel="0" collapsed="false">
      <c r="A353" s="0" t="s">
        <v>623</v>
      </c>
      <c r="B353" s="0" t="s">
        <v>850</v>
      </c>
    </row>
    <row r="354" customFormat="false" ht="12.75" hidden="false" customHeight="false" outlineLevel="0" collapsed="false">
      <c r="A354" s="0" t="s">
        <v>623</v>
      </c>
      <c r="B354" s="0" t="s">
        <v>850</v>
      </c>
    </row>
    <row r="355" customFormat="false" ht="12.75" hidden="false" customHeight="false" outlineLevel="0" collapsed="false">
      <c r="A355" s="0" t="s">
        <v>192</v>
      </c>
      <c r="B355" s="0" t="s">
        <v>851</v>
      </c>
    </row>
    <row r="356" customFormat="false" ht="12.75" hidden="false" customHeight="false" outlineLevel="0" collapsed="false">
      <c r="A356" s="0" t="s">
        <v>98</v>
      </c>
      <c r="B356" s="0" t="s">
        <v>852</v>
      </c>
    </row>
    <row r="357" customFormat="false" ht="12.75" hidden="false" customHeight="false" outlineLevel="0" collapsed="false">
      <c r="A357" s="0" t="s">
        <v>469</v>
      </c>
      <c r="B357" s="0" t="s">
        <v>853</v>
      </c>
    </row>
    <row r="358" customFormat="false" ht="12.75" hidden="false" customHeight="false" outlineLevel="0" collapsed="false">
      <c r="A358" s="0" t="s">
        <v>854</v>
      </c>
      <c r="B358" s="0" t="s">
        <v>855</v>
      </c>
    </row>
    <row r="359" customFormat="false" ht="12.75" hidden="false" customHeight="false" outlineLevel="0" collapsed="false">
      <c r="A359" s="0" t="s">
        <v>252</v>
      </c>
      <c r="B359" s="0" t="s">
        <v>856</v>
      </c>
    </row>
    <row r="360" customFormat="false" ht="12.75" hidden="false" customHeight="false" outlineLevel="0" collapsed="false">
      <c r="A360" s="0" t="s">
        <v>857</v>
      </c>
      <c r="B360" s="0" t="s">
        <v>858</v>
      </c>
    </row>
    <row r="361" customFormat="false" ht="12.75" hidden="false" customHeight="false" outlineLevel="0" collapsed="false">
      <c r="A361" s="0" t="s">
        <v>441</v>
      </c>
      <c r="B361" s="0" t="s">
        <v>859</v>
      </c>
    </row>
    <row r="362" customFormat="false" ht="12.75" hidden="false" customHeight="false" outlineLevel="0" collapsed="false">
      <c r="A362" s="0" t="s">
        <v>464</v>
      </c>
      <c r="B362" s="0" t="s">
        <v>860</v>
      </c>
    </row>
    <row r="363" customFormat="false" ht="12.75" hidden="false" customHeight="false" outlineLevel="0" collapsed="false">
      <c r="A363" s="0" t="s">
        <v>559</v>
      </c>
      <c r="B363" s="0" t="s">
        <v>861</v>
      </c>
    </row>
    <row r="364" customFormat="false" ht="12.75" hidden="false" customHeight="false" outlineLevel="0" collapsed="false">
      <c r="A364" s="0" t="s">
        <v>558</v>
      </c>
      <c r="B364" s="0" t="s">
        <v>862</v>
      </c>
    </row>
    <row r="365" customFormat="false" ht="12.75" hidden="false" customHeight="false" outlineLevel="0" collapsed="false">
      <c r="A365" s="0" t="s">
        <v>521</v>
      </c>
      <c r="B365" s="0" t="s">
        <v>863</v>
      </c>
    </row>
    <row r="366" customFormat="false" ht="12.75" hidden="false" customHeight="false" outlineLevel="0" collapsed="false">
      <c r="A366" s="0" t="s">
        <v>337</v>
      </c>
      <c r="B366" s="0" t="s">
        <v>864</v>
      </c>
    </row>
    <row r="367" customFormat="false" ht="12.75" hidden="false" customHeight="false" outlineLevel="0" collapsed="false">
      <c r="A367" s="0" t="s">
        <v>232</v>
      </c>
      <c r="B367" s="0" t="s">
        <v>865</v>
      </c>
    </row>
    <row r="368" customFormat="false" ht="12.75" hidden="false" customHeight="false" outlineLevel="0" collapsed="false">
      <c r="A368" s="0" t="s">
        <v>240</v>
      </c>
      <c r="B368" s="0" t="s">
        <v>866</v>
      </c>
    </row>
    <row r="369" customFormat="false" ht="12.75" hidden="false" customHeight="false" outlineLevel="0" collapsed="false">
      <c r="A369" s="0" t="s">
        <v>118</v>
      </c>
      <c r="B369" s="0" t="s">
        <v>867</v>
      </c>
    </row>
    <row r="370" customFormat="false" ht="12.75" hidden="false" customHeight="false" outlineLevel="0" collapsed="false">
      <c r="A370" s="0" t="s">
        <v>179</v>
      </c>
      <c r="B370" s="0" t="s">
        <v>781</v>
      </c>
    </row>
    <row r="371" customFormat="false" ht="12.75" hidden="false" customHeight="false" outlineLevel="0" collapsed="false">
      <c r="A371" s="0" t="s">
        <v>179</v>
      </c>
      <c r="B371" s="0" t="s">
        <v>781</v>
      </c>
    </row>
    <row r="372" customFormat="false" ht="12.75" hidden="false" customHeight="false" outlineLevel="0" collapsed="false">
      <c r="A372" s="0" t="s">
        <v>245</v>
      </c>
      <c r="B372" s="0" t="s">
        <v>868</v>
      </c>
    </row>
    <row r="373" customFormat="false" ht="12.75" hidden="false" customHeight="false" outlineLevel="0" collapsed="false">
      <c r="A373" s="0" t="s">
        <v>99</v>
      </c>
      <c r="B373" s="0" t="s">
        <v>869</v>
      </c>
    </row>
    <row r="374" customFormat="false" ht="12.75" hidden="false" customHeight="false" outlineLevel="0" collapsed="false">
      <c r="A374" s="0" t="s">
        <v>653</v>
      </c>
      <c r="B374" s="0" t="s">
        <v>654</v>
      </c>
    </row>
    <row r="375" customFormat="false" ht="12.75" hidden="false" customHeight="false" outlineLevel="0" collapsed="false">
      <c r="A375" s="0" t="s">
        <v>653</v>
      </c>
      <c r="B375" s="0" t="s">
        <v>654</v>
      </c>
    </row>
    <row r="376" customFormat="false" ht="12.75" hidden="false" customHeight="false" outlineLevel="0" collapsed="false">
      <c r="A376" s="0" t="s">
        <v>870</v>
      </c>
      <c r="B376" s="0" t="s">
        <v>871</v>
      </c>
    </row>
    <row r="377" customFormat="false" ht="12.75" hidden="false" customHeight="false" outlineLevel="0" collapsed="false">
      <c r="A377" s="0" t="s">
        <v>548</v>
      </c>
      <c r="B377" s="0" t="s">
        <v>872</v>
      </c>
    </row>
    <row r="378" customFormat="false" ht="12.75" hidden="false" customHeight="false" outlineLevel="0" collapsed="false">
      <c r="A378" s="0" t="s">
        <v>493</v>
      </c>
      <c r="B378" s="0" t="s">
        <v>873</v>
      </c>
    </row>
    <row r="379" customFormat="false" ht="12.75" hidden="false" customHeight="false" outlineLevel="0" collapsed="false">
      <c r="A379" s="0" t="s">
        <v>474</v>
      </c>
      <c r="B379" s="0" t="s">
        <v>874</v>
      </c>
    </row>
    <row r="380" customFormat="false" ht="12.75" hidden="false" customHeight="false" outlineLevel="0" collapsed="false">
      <c r="A380" s="0" t="s">
        <v>490</v>
      </c>
      <c r="B380" s="0" t="s">
        <v>875</v>
      </c>
    </row>
    <row r="381" customFormat="false" ht="12.75" hidden="false" customHeight="false" outlineLevel="0" collapsed="false">
      <c r="A381" s="0" t="s">
        <v>648</v>
      </c>
      <c r="B381" s="0" t="s">
        <v>876</v>
      </c>
    </row>
    <row r="382" customFormat="false" ht="12.75" hidden="false" customHeight="false" outlineLevel="0" collapsed="false">
      <c r="A382" s="0" t="s">
        <v>202</v>
      </c>
      <c r="B382" s="0" t="s">
        <v>828</v>
      </c>
    </row>
    <row r="383" customFormat="false" ht="12.75" hidden="false" customHeight="false" outlineLevel="0" collapsed="false">
      <c r="A383" s="0" t="s">
        <v>566</v>
      </c>
      <c r="B383" s="0" t="s">
        <v>877</v>
      </c>
    </row>
    <row r="384" customFormat="false" ht="12.75" hidden="false" customHeight="false" outlineLevel="0" collapsed="false">
      <c r="A384" s="0" t="s">
        <v>555</v>
      </c>
      <c r="B384" s="0" t="s">
        <v>878</v>
      </c>
    </row>
    <row r="385" customFormat="false" ht="12.75" hidden="false" customHeight="false" outlineLevel="0" collapsed="false">
      <c r="A385" s="0" t="s">
        <v>139</v>
      </c>
      <c r="B385" s="0" t="s">
        <v>879</v>
      </c>
    </row>
    <row r="386" customFormat="false" ht="12.75" hidden="false" customHeight="false" outlineLevel="0" collapsed="false">
      <c r="A386" s="0" t="s">
        <v>332</v>
      </c>
      <c r="B386" s="0" t="s">
        <v>880</v>
      </c>
    </row>
    <row r="387" customFormat="false" ht="12.75" hidden="false" customHeight="false" outlineLevel="0" collapsed="false">
      <c r="A387" s="0" t="s">
        <v>658</v>
      </c>
      <c r="B387" s="0" t="s">
        <v>881</v>
      </c>
    </row>
    <row r="388" customFormat="false" ht="12.75" hidden="false" customHeight="false" outlineLevel="0" collapsed="false">
      <c r="A388" s="0" t="s">
        <v>450</v>
      </c>
      <c r="B388" s="0" t="s">
        <v>882</v>
      </c>
    </row>
    <row r="389" customFormat="false" ht="12.75" hidden="false" customHeight="false" outlineLevel="0" collapsed="false">
      <c r="A389" s="0" t="s">
        <v>86</v>
      </c>
      <c r="B389" s="0" t="s">
        <v>883</v>
      </c>
    </row>
    <row r="390" customFormat="false" ht="12.75" hidden="false" customHeight="false" outlineLevel="0" collapsed="false">
      <c r="A390" s="0" t="s">
        <v>278</v>
      </c>
      <c r="B390" s="0" t="s">
        <v>884</v>
      </c>
    </row>
    <row r="391" customFormat="false" ht="12.75" hidden="false" customHeight="false" outlineLevel="0" collapsed="false">
      <c r="A391" s="0" t="s">
        <v>589</v>
      </c>
      <c r="B391" s="0" t="s">
        <v>775</v>
      </c>
    </row>
    <row r="392" customFormat="false" ht="12.75" hidden="false" customHeight="false" outlineLevel="0" collapsed="false">
      <c r="A392" s="0" t="s">
        <v>526</v>
      </c>
      <c r="B392" s="0" t="s">
        <v>885</v>
      </c>
    </row>
    <row r="393" customFormat="false" ht="12.75" hidden="false" customHeight="false" outlineLevel="0" collapsed="false">
      <c r="A393" s="0" t="s">
        <v>581</v>
      </c>
      <c r="B393" s="0" t="s">
        <v>886</v>
      </c>
    </row>
    <row r="394" customFormat="false" ht="12.75" hidden="false" customHeight="false" outlineLevel="0" collapsed="false">
      <c r="A394" s="0" t="s">
        <v>196</v>
      </c>
      <c r="B394" s="0" t="s">
        <v>887</v>
      </c>
    </row>
    <row r="395" customFormat="false" ht="12.75" hidden="false" customHeight="false" outlineLevel="0" collapsed="false">
      <c r="A395" s="0" t="s">
        <v>870</v>
      </c>
      <c r="B395" s="0" t="s">
        <v>871</v>
      </c>
    </row>
    <row r="396" customFormat="false" ht="12.75" hidden="false" customHeight="false" outlineLevel="0" collapsed="false">
      <c r="A396" s="0" t="s">
        <v>25</v>
      </c>
      <c r="B396" s="0" t="s">
        <v>888</v>
      </c>
    </row>
    <row r="397" customFormat="false" ht="12.75" hidden="false" customHeight="false" outlineLevel="0" collapsed="false">
      <c r="A397" s="0" t="s">
        <v>14</v>
      </c>
      <c r="B397" s="0" t="s">
        <v>889</v>
      </c>
    </row>
    <row r="398" customFormat="false" ht="12.75" hidden="false" customHeight="false" outlineLevel="0" collapsed="false">
      <c r="A398" s="0" t="s">
        <v>307</v>
      </c>
      <c r="B398" s="0" t="s">
        <v>523</v>
      </c>
    </row>
    <row r="399" customFormat="false" ht="12.75" hidden="false" customHeight="false" outlineLevel="0" collapsed="false">
      <c r="A399" s="0" t="s">
        <v>316</v>
      </c>
      <c r="B399" s="0" t="s">
        <v>890</v>
      </c>
    </row>
    <row r="400" customFormat="false" ht="12.75" hidden="false" customHeight="false" outlineLevel="0" collapsed="false">
      <c r="A400" s="0" t="s">
        <v>214</v>
      </c>
      <c r="B400" s="0" t="s">
        <v>891</v>
      </c>
    </row>
    <row r="401" customFormat="false" ht="12.75" hidden="false" customHeight="false" outlineLevel="0" collapsed="false">
      <c r="A401" s="0" t="s">
        <v>525</v>
      </c>
      <c r="B401" s="0" t="s">
        <v>892</v>
      </c>
    </row>
    <row r="402" customFormat="false" ht="12.75" hidden="false" customHeight="false" outlineLevel="0" collapsed="false">
      <c r="A402" s="0" t="s">
        <v>455</v>
      </c>
      <c r="B402" s="0" t="s">
        <v>893</v>
      </c>
    </row>
    <row r="403" customFormat="false" ht="12.75" hidden="false" customHeight="false" outlineLevel="0" collapsed="false">
      <c r="A403" s="0" t="s">
        <v>87</v>
      </c>
      <c r="B403" s="0" t="s">
        <v>894</v>
      </c>
    </row>
    <row r="404" customFormat="false" ht="12.75" hidden="false" customHeight="false" outlineLevel="0" collapsed="false">
      <c r="A404" s="0" t="s">
        <v>548</v>
      </c>
      <c r="B404" s="0" t="s">
        <v>872</v>
      </c>
    </row>
    <row r="405" customFormat="false" ht="12.75" hidden="false" customHeight="false" outlineLevel="0" collapsed="false">
      <c r="A405" s="0" t="s">
        <v>314</v>
      </c>
      <c r="B405" s="0" t="s">
        <v>895</v>
      </c>
    </row>
    <row r="406" customFormat="false" ht="12.75" hidden="false" customHeight="false" outlineLevel="0" collapsed="false">
      <c r="A406" s="0" t="s">
        <v>692</v>
      </c>
      <c r="B406" s="0" t="s">
        <v>896</v>
      </c>
    </row>
    <row r="407" customFormat="false" ht="12.75" hidden="false" customHeight="false" outlineLevel="0" collapsed="false">
      <c r="A407" s="0" t="s">
        <v>41</v>
      </c>
      <c r="B407" s="0" t="s">
        <v>787</v>
      </c>
    </row>
    <row r="408" customFormat="false" ht="12.75" hidden="false" customHeight="false" outlineLevel="0" collapsed="false">
      <c r="A408" s="0" t="s">
        <v>421</v>
      </c>
      <c r="B408" s="0" t="s">
        <v>897</v>
      </c>
    </row>
    <row r="409" customFormat="false" ht="12.75" hidden="false" customHeight="false" outlineLevel="0" collapsed="false">
      <c r="A409" s="0" t="s">
        <v>898</v>
      </c>
      <c r="B409" s="16" t="s">
        <v>899</v>
      </c>
      <c r="C409" s="16"/>
    </row>
    <row r="410" customFormat="false" ht="12.75" hidden="false" customHeight="false" outlineLevel="0" collapsed="false">
      <c r="A410" s="0" t="s">
        <v>898</v>
      </c>
      <c r="B410" s="16" t="s">
        <v>899</v>
      </c>
      <c r="C410" s="16"/>
    </row>
    <row r="411" customFormat="false" ht="12.75" hidden="false" customHeight="false" outlineLevel="0" collapsed="false">
      <c r="A411" s="0" t="s">
        <v>575</v>
      </c>
      <c r="B411" s="0" t="s">
        <v>900</v>
      </c>
    </row>
    <row r="412" customFormat="false" ht="12.75" hidden="false" customHeight="false" outlineLevel="0" collapsed="false">
      <c r="A412" s="0" t="s">
        <v>561</v>
      </c>
      <c r="B412" s="0" t="s">
        <v>901</v>
      </c>
    </row>
    <row r="413" customFormat="false" ht="12.75" hidden="false" customHeight="false" outlineLevel="0" collapsed="false">
      <c r="A413" s="0" t="s">
        <v>568</v>
      </c>
      <c r="B413" s="0" t="s">
        <v>902</v>
      </c>
    </row>
    <row r="414" customFormat="false" ht="12.75" hidden="false" customHeight="false" outlineLevel="0" collapsed="false">
      <c r="A414" s="0" t="s">
        <v>458</v>
      </c>
      <c r="B414" s="0" t="s">
        <v>903</v>
      </c>
    </row>
    <row r="415" customFormat="false" ht="12.75" hidden="false" customHeight="false" outlineLevel="0" collapsed="false">
      <c r="A415" s="0" t="s">
        <v>87</v>
      </c>
      <c r="B415" s="0" t="s">
        <v>894</v>
      </c>
    </row>
    <row r="416" customFormat="false" ht="12.75" hidden="false" customHeight="false" outlineLevel="0" collapsed="false">
      <c r="A416" s="0" t="s">
        <v>557</v>
      </c>
      <c r="B416" s="0" t="s">
        <v>904</v>
      </c>
    </row>
    <row r="417" customFormat="false" ht="12.75" hidden="false" customHeight="false" outlineLevel="0" collapsed="false">
      <c r="A417" s="0" t="s">
        <v>202</v>
      </c>
      <c r="B417" s="0" t="s">
        <v>828</v>
      </c>
    </row>
    <row r="418" customFormat="false" ht="12.75" hidden="false" customHeight="false" outlineLevel="0" collapsed="false">
      <c r="A418" s="0" t="s">
        <v>202</v>
      </c>
      <c r="B418" s="0" t="s">
        <v>828</v>
      </c>
    </row>
    <row r="419" customFormat="false" ht="12.75" hidden="false" customHeight="false" outlineLevel="0" collapsed="false">
      <c r="A419" s="0" t="s">
        <v>202</v>
      </c>
      <c r="B419" s="0" t="s">
        <v>828</v>
      </c>
    </row>
    <row r="420" customFormat="false" ht="12.75" hidden="false" customHeight="false" outlineLevel="0" collapsed="false">
      <c r="A420" s="0" t="s">
        <v>653</v>
      </c>
      <c r="B420" s="0" t="s">
        <v>654</v>
      </c>
    </row>
    <row r="421" customFormat="false" ht="12.75" hidden="false" customHeight="false" outlineLevel="0" collapsed="false">
      <c r="A421" s="0" t="s">
        <v>653</v>
      </c>
      <c r="B421" s="0" t="s">
        <v>654</v>
      </c>
    </row>
    <row r="422" customFormat="false" ht="12.75" hidden="false" customHeight="false" outlineLevel="0" collapsed="false">
      <c r="A422" s="0" t="s">
        <v>192</v>
      </c>
      <c r="B422" s="0" t="s">
        <v>851</v>
      </c>
    </row>
    <row r="423" customFormat="false" ht="12.75" hidden="false" customHeight="false" outlineLevel="0" collapsed="false">
      <c r="A423" s="0" t="s">
        <v>192</v>
      </c>
      <c r="B423" s="0" t="s">
        <v>851</v>
      </c>
    </row>
    <row r="424" customFormat="false" ht="12.75" hidden="false" customHeight="false" outlineLevel="0" collapsed="false">
      <c r="A424" s="0" t="s">
        <v>692</v>
      </c>
      <c r="B424" s="0" t="s">
        <v>896</v>
      </c>
    </row>
    <row r="425" customFormat="false" ht="12.75" hidden="false" customHeight="false" outlineLevel="0" collapsed="false">
      <c r="A425" s="0" t="s">
        <v>335</v>
      </c>
      <c r="B425" s="0" t="s">
        <v>905</v>
      </c>
    </row>
    <row r="426" customFormat="false" ht="12.75" hidden="false" customHeight="false" outlineLevel="0" collapsed="false">
      <c r="A426" s="0" t="s">
        <v>906</v>
      </c>
      <c r="B426" s="0" t="s">
        <v>907</v>
      </c>
    </row>
    <row r="427" customFormat="false" ht="12.75" hidden="false" customHeight="false" outlineLevel="0" collapsed="false">
      <c r="A427" s="0" t="s">
        <v>250</v>
      </c>
      <c r="B427" s="0" t="s">
        <v>908</v>
      </c>
    </row>
    <row r="428" customFormat="false" ht="12.75" hidden="false" customHeight="false" outlineLevel="0" collapsed="false">
      <c r="A428" s="0" t="s">
        <v>73</v>
      </c>
      <c r="B428" s="0" t="s">
        <v>909</v>
      </c>
    </row>
    <row r="429" customFormat="false" ht="12.75" hidden="false" customHeight="false" outlineLevel="0" collapsed="false">
      <c r="A429" s="0" t="s">
        <v>73</v>
      </c>
      <c r="B429" s="0" t="s">
        <v>909</v>
      </c>
    </row>
    <row r="430" customFormat="false" ht="12.75" hidden="false" customHeight="false" outlineLevel="0" collapsed="false">
      <c r="A430" s="0" t="s">
        <v>522</v>
      </c>
      <c r="B430" s="0" t="s">
        <v>910</v>
      </c>
    </row>
    <row r="431" customFormat="false" ht="12.75" hidden="false" customHeight="false" outlineLevel="0" collapsed="false">
      <c r="A431" s="0" t="s">
        <v>272</v>
      </c>
      <c r="B431" s="0" t="s">
        <v>911</v>
      </c>
    </row>
    <row r="432" customFormat="false" ht="12.75" hidden="false" customHeight="false" outlineLevel="0" collapsed="false">
      <c r="A432" s="0" t="s">
        <v>272</v>
      </c>
      <c r="B432" s="0" t="s">
        <v>911</v>
      </c>
    </row>
    <row r="433" customFormat="false" ht="12.75" hidden="false" customHeight="false" outlineLevel="0" collapsed="false">
      <c r="A433" s="0" t="s">
        <v>272</v>
      </c>
      <c r="B433" s="0" t="s">
        <v>911</v>
      </c>
    </row>
    <row r="434" customFormat="false" ht="12.75" hidden="false" customHeight="false" outlineLevel="0" collapsed="false">
      <c r="A434" s="0" t="s">
        <v>528</v>
      </c>
      <c r="B434" s="0" t="s">
        <v>912</v>
      </c>
    </row>
    <row r="435" customFormat="false" ht="12.75" hidden="false" customHeight="false" outlineLevel="0" collapsed="false">
      <c r="A435" s="0" t="s">
        <v>528</v>
      </c>
      <c r="B435" s="0" t="s">
        <v>912</v>
      </c>
    </row>
    <row r="436" customFormat="false" ht="12.75" hidden="false" customHeight="false" outlineLevel="0" collapsed="false">
      <c r="A436" s="0" t="s">
        <v>528</v>
      </c>
      <c r="B436" s="0" t="s">
        <v>912</v>
      </c>
    </row>
    <row r="437" customFormat="false" ht="12.75" hidden="false" customHeight="false" outlineLevel="0" collapsed="false">
      <c r="A437" s="0" t="s">
        <v>492</v>
      </c>
      <c r="B437" s="0" t="s">
        <v>913</v>
      </c>
    </row>
    <row r="438" customFormat="false" ht="12.75" hidden="false" customHeight="false" outlineLevel="0" collapsed="false">
      <c r="A438" s="0" t="s">
        <v>286</v>
      </c>
      <c r="B438" s="0" t="s">
        <v>914</v>
      </c>
    </row>
    <row r="439" customFormat="false" ht="12.75" hidden="false" customHeight="false" outlineLevel="0" collapsed="false">
      <c r="A439" s="0" t="s">
        <v>639</v>
      </c>
      <c r="B439" s="0" t="s">
        <v>915</v>
      </c>
    </row>
    <row r="440" customFormat="false" ht="12.75" hidden="false" customHeight="false" outlineLevel="0" collapsed="false">
      <c r="A440" s="0" t="s">
        <v>566</v>
      </c>
      <c r="B440" s="0" t="s">
        <v>877</v>
      </c>
    </row>
    <row r="441" customFormat="false" ht="12.75" hidden="false" customHeight="false" outlineLevel="0" collapsed="false">
      <c r="A441" s="0" t="s">
        <v>203</v>
      </c>
      <c r="B441" s="0" t="s">
        <v>916</v>
      </c>
    </row>
    <row r="442" customFormat="false" ht="12.75" hidden="false" customHeight="false" outlineLevel="0" collapsed="false">
      <c r="A442" s="0" t="s">
        <v>482</v>
      </c>
      <c r="B442" s="0" t="s">
        <v>917</v>
      </c>
    </row>
    <row r="443" customFormat="false" ht="12.75" hidden="false" customHeight="false" outlineLevel="0" collapsed="false">
      <c r="A443" s="0" t="s">
        <v>486</v>
      </c>
      <c r="B443" s="0" t="s">
        <v>918</v>
      </c>
    </row>
    <row r="444" customFormat="false" ht="12.75" hidden="false" customHeight="false" outlineLevel="0" collapsed="false">
      <c r="A444" s="0" t="s">
        <v>348</v>
      </c>
      <c r="B444" s="0" t="s">
        <v>919</v>
      </c>
    </row>
    <row r="445" customFormat="false" ht="12.75" hidden="false" customHeight="false" outlineLevel="0" collapsed="false">
      <c r="A445" s="0" t="s">
        <v>208</v>
      </c>
      <c r="B445" s="0" t="s">
        <v>920</v>
      </c>
    </row>
    <row r="446" customFormat="false" ht="12.75" hidden="false" customHeight="false" outlineLevel="0" collapsed="false">
      <c r="A446" s="0" t="s">
        <v>208</v>
      </c>
      <c r="B446" s="0" t="s">
        <v>920</v>
      </c>
    </row>
    <row r="447" customFormat="false" ht="12.75" hidden="false" customHeight="false" outlineLevel="0" collapsed="false">
      <c r="A447" s="0" t="s">
        <v>208</v>
      </c>
      <c r="B447" s="0" t="s">
        <v>920</v>
      </c>
    </row>
    <row r="448" customFormat="false" ht="12.75" hidden="false" customHeight="false" outlineLevel="0" collapsed="false">
      <c r="A448" s="0" t="s">
        <v>208</v>
      </c>
      <c r="B448" s="0" t="s">
        <v>920</v>
      </c>
    </row>
    <row r="449" customFormat="false" ht="12.75" hidden="false" customHeight="false" outlineLevel="0" collapsed="false">
      <c r="A449" s="0" t="s">
        <v>32</v>
      </c>
      <c r="B449" s="0" t="s">
        <v>921</v>
      </c>
    </row>
    <row r="450" customFormat="false" ht="12.75" hidden="false" customHeight="false" outlineLevel="0" collapsed="false">
      <c r="A450" s="0" t="s">
        <v>314</v>
      </c>
      <c r="B450" s="0" t="s">
        <v>895</v>
      </c>
    </row>
    <row r="451" customFormat="false" ht="12.75" hidden="false" customHeight="false" outlineLevel="0" collapsed="false">
      <c r="A451" s="0" t="s">
        <v>314</v>
      </c>
      <c r="B451" s="0" t="s">
        <v>895</v>
      </c>
    </row>
    <row r="452" customFormat="false" ht="12.75" hidden="false" customHeight="false" outlineLevel="0" collapsed="false">
      <c r="A452" s="0" t="s">
        <v>246</v>
      </c>
      <c r="B452" s="0" t="s">
        <v>922</v>
      </c>
    </row>
    <row r="453" customFormat="false" ht="12.75" hidden="false" customHeight="false" outlineLevel="0" collapsed="false">
      <c r="A453" s="0" t="s">
        <v>200</v>
      </c>
      <c r="B453" s="0" t="s">
        <v>923</v>
      </c>
    </row>
    <row r="454" customFormat="false" ht="12.75" hidden="false" customHeight="false" outlineLevel="0" collapsed="false">
      <c r="A454" s="0" t="s">
        <v>640</v>
      </c>
      <c r="B454" s="0" t="s">
        <v>924</v>
      </c>
    </row>
    <row r="455" customFormat="false" ht="12.75" hidden="false" customHeight="false" outlineLevel="0" collapsed="false">
      <c r="A455" s="0" t="s">
        <v>640</v>
      </c>
      <c r="B455" s="0" t="s">
        <v>924</v>
      </c>
    </row>
    <row r="456" customFormat="false" ht="12.75" hidden="false" customHeight="false" outlineLevel="0" collapsed="false">
      <c r="A456" s="0" t="s">
        <v>622</v>
      </c>
      <c r="B456" s="0" t="s">
        <v>925</v>
      </c>
    </row>
    <row r="457" customFormat="false" ht="12.75" hidden="false" customHeight="false" outlineLevel="0" collapsed="false">
      <c r="A457" s="0" t="s">
        <v>622</v>
      </c>
      <c r="B457" s="0" t="s">
        <v>925</v>
      </c>
    </row>
    <row r="458" customFormat="false" ht="12.75" hidden="false" customHeight="false" outlineLevel="0" collapsed="false">
      <c r="A458" s="0" t="s">
        <v>172</v>
      </c>
      <c r="B458" s="0" t="s">
        <v>926</v>
      </c>
    </row>
    <row r="459" customFormat="false" ht="12.75" hidden="false" customHeight="false" outlineLevel="0" collapsed="false">
      <c r="A459" s="0" t="s">
        <v>172</v>
      </c>
      <c r="B459" s="0" t="s">
        <v>926</v>
      </c>
    </row>
    <row r="460" customFormat="false" ht="12.75" hidden="false" customHeight="false" outlineLevel="0" collapsed="false">
      <c r="A460" s="0" t="s">
        <v>172</v>
      </c>
      <c r="B460" s="0" t="s">
        <v>926</v>
      </c>
    </row>
    <row r="461" customFormat="false" ht="12.75" hidden="false" customHeight="false" outlineLevel="0" collapsed="false">
      <c r="A461" s="0" t="s">
        <v>548</v>
      </c>
      <c r="B461" s="0" t="s">
        <v>872</v>
      </c>
    </row>
    <row r="462" customFormat="false" ht="12.75" hidden="false" customHeight="false" outlineLevel="0" collapsed="false">
      <c r="A462" s="0" t="s">
        <v>266</v>
      </c>
      <c r="B462" s="0" t="s">
        <v>927</v>
      </c>
    </row>
    <row r="463" customFormat="false" ht="12.75" hidden="false" customHeight="false" outlineLevel="0" collapsed="false">
      <c r="A463" s="0" t="s">
        <v>419</v>
      </c>
      <c r="B463" s="0" t="s">
        <v>928</v>
      </c>
    </row>
    <row r="464" customFormat="false" ht="12.75" hidden="false" customHeight="false" outlineLevel="0" collapsed="false">
      <c r="A464" s="0" t="s">
        <v>251</v>
      </c>
      <c r="B464" s="0" t="s">
        <v>929</v>
      </c>
    </row>
    <row r="465" customFormat="false" ht="12.75" hidden="false" customHeight="false" outlineLevel="0" collapsed="false">
      <c r="A465" s="0" t="s">
        <v>204</v>
      </c>
      <c r="B465" s="0" t="s">
        <v>930</v>
      </c>
    </row>
    <row r="466" customFormat="false" ht="12.75" hidden="false" customHeight="false" outlineLevel="0" collapsed="false">
      <c r="A466" s="0" t="s">
        <v>204</v>
      </c>
      <c r="B466" s="0" t="s">
        <v>930</v>
      </c>
    </row>
    <row r="467" customFormat="false" ht="12.75" hidden="false" customHeight="false" outlineLevel="0" collapsed="false">
      <c r="A467" s="0" t="s">
        <v>657</v>
      </c>
      <c r="B467" s="0" t="s">
        <v>931</v>
      </c>
    </row>
    <row r="468" customFormat="false" ht="12.75" hidden="false" customHeight="false" outlineLevel="0" collapsed="false">
      <c r="A468" s="0" t="s">
        <v>657</v>
      </c>
      <c r="B468" s="0" t="s">
        <v>931</v>
      </c>
    </row>
    <row r="469" customFormat="false" ht="12.75" hidden="false" customHeight="false" outlineLevel="0" collapsed="false">
      <c r="A469" s="0" t="s">
        <v>98</v>
      </c>
      <c r="B469" s="0" t="s">
        <v>852</v>
      </c>
    </row>
    <row r="470" customFormat="false" ht="12.75" hidden="false" customHeight="false" outlineLevel="0" collapsed="false">
      <c r="A470" s="0" t="s">
        <v>145</v>
      </c>
      <c r="B470" s="0" t="s">
        <v>932</v>
      </c>
    </row>
    <row r="471" customFormat="false" ht="12.75" hidden="false" customHeight="false" outlineLevel="0" collapsed="false">
      <c r="A471" s="0" t="s">
        <v>93</v>
      </c>
      <c r="B471" s="0" t="s">
        <v>933</v>
      </c>
    </row>
    <row r="472" customFormat="false" ht="12.75" hidden="false" customHeight="false" outlineLevel="0" collapsed="false">
      <c r="A472" s="0" t="s">
        <v>93</v>
      </c>
      <c r="B472" s="0" t="s">
        <v>933</v>
      </c>
    </row>
    <row r="473" customFormat="false" ht="12.75" hidden="false" customHeight="false" outlineLevel="0" collapsed="false">
      <c r="A473" s="0" t="s">
        <v>581</v>
      </c>
      <c r="B473" s="0" t="s">
        <v>886</v>
      </c>
    </row>
    <row r="474" customFormat="false" ht="12.75" hidden="false" customHeight="false" outlineLevel="0" collapsed="false">
      <c r="A474" s="0" t="s">
        <v>388</v>
      </c>
      <c r="B474" s="0" t="s">
        <v>934</v>
      </c>
    </row>
    <row r="475" customFormat="false" ht="12.75" hidden="false" customHeight="false" outlineLevel="0" collapsed="false">
      <c r="A475" s="0" t="s">
        <v>388</v>
      </c>
      <c r="B475" s="0" t="s">
        <v>934</v>
      </c>
    </row>
    <row r="476" customFormat="false" ht="12.75" hidden="false" customHeight="false" outlineLevel="0" collapsed="false">
      <c r="A476" s="0" t="s">
        <v>351</v>
      </c>
      <c r="B476" s="0" t="s">
        <v>935</v>
      </c>
    </row>
    <row r="477" customFormat="false" ht="12.75" hidden="false" customHeight="false" outlineLevel="0" collapsed="false">
      <c r="A477" s="0" t="s">
        <v>351</v>
      </c>
      <c r="B477" s="0" t="s">
        <v>935</v>
      </c>
    </row>
    <row r="478" customFormat="false" ht="12.75" hidden="false" customHeight="false" outlineLevel="0" collapsed="false">
      <c r="A478" s="0" t="s">
        <v>351</v>
      </c>
      <c r="B478" s="0" t="s">
        <v>935</v>
      </c>
    </row>
    <row r="479" customFormat="false" ht="12.75" hidden="false" customHeight="false" outlineLevel="0" collapsed="false">
      <c r="A479" s="0" t="s">
        <v>636</v>
      </c>
      <c r="B479" s="0" t="s">
        <v>936</v>
      </c>
    </row>
    <row r="480" customFormat="false" ht="12.75" hidden="false" customHeight="false" outlineLevel="0" collapsed="false">
      <c r="A480" s="0" t="s">
        <v>19</v>
      </c>
      <c r="B480" s="0" t="s">
        <v>937</v>
      </c>
    </row>
    <row r="481" customFormat="false" ht="12.75" hidden="false" customHeight="false" outlineLevel="0" collapsed="false">
      <c r="A481" s="0" t="s">
        <v>19</v>
      </c>
      <c r="B481" s="0" t="s">
        <v>937</v>
      </c>
    </row>
    <row r="482" customFormat="false" ht="12.75" hidden="false" customHeight="false" outlineLevel="0" collapsed="false">
      <c r="A482" s="0" t="s">
        <v>19</v>
      </c>
      <c r="B482" s="0" t="s">
        <v>937</v>
      </c>
    </row>
    <row r="483" customFormat="false" ht="12.75" hidden="false" customHeight="false" outlineLevel="0" collapsed="false">
      <c r="A483" s="0" t="s">
        <v>463</v>
      </c>
      <c r="B483" s="0" t="s">
        <v>938</v>
      </c>
    </row>
    <row r="484" customFormat="false" ht="12.75" hidden="false" customHeight="false" outlineLevel="0" collapsed="false">
      <c r="A484" s="0" t="s">
        <v>433</v>
      </c>
      <c r="B484" s="0" t="s">
        <v>939</v>
      </c>
    </row>
    <row r="485" customFormat="false" ht="12.75" hidden="false" customHeight="false" outlineLevel="0" collapsed="false">
      <c r="A485" s="0" t="s">
        <v>575</v>
      </c>
      <c r="B485" s="0" t="s">
        <v>900</v>
      </c>
    </row>
    <row r="486" customFormat="false" ht="12.75" hidden="false" customHeight="false" outlineLevel="0" collapsed="false">
      <c r="A486" s="0" t="s">
        <v>940</v>
      </c>
      <c r="B486" s="0" t="s">
        <v>941</v>
      </c>
    </row>
    <row r="487" customFormat="false" ht="12.75" hidden="false" customHeight="false" outlineLevel="0" collapsed="false">
      <c r="A487" s="0" t="s">
        <v>512</v>
      </c>
      <c r="B487" s="0" t="s">
        <v>942</v>
      </c>
    </row>
    <row r="488" customFormat="false" ht="12.75" hidden="false" customHeight="false" outlineLevel="0" collapsed="false">
      <c r="A488" s="0" t="s">
        <v>692</v>
      </c>
      <c r="B488" s="0" t="s">
        <v>896</v>
      </c>
    </row>
    <row r="489" customFormat="false" ht="12.75" hidden="false" customHeight="false" outlineLevel="0" collapsed="false">
      <c r="A489" s="0" t="s">
        <v>692</v>
      </c>
      <c r="B489" s="0" t="s">
        <v>896</v>
      </c>
    </row>
    <row r="490" customFormat="false" ht="12.75" hidden="false" customHeight="false" outlineLevel="0" collapsed="false">
      <c r="A490" s="0" t="s">
        <v>73</v>
      </c>
      <c r="B490" s="0" t="s">
        <v>909</v>
      </c>
    </row>
    <row r="491" customFormat="false" ht="12.75" hidden="false" customHeight="false" outlineLevel="0" collapsed="false">
      <c r="A491" s="0" t="s">
        <v>73</v>
      </c>
      <c r="B491" s="0" t="s">
        <v>909</v>
      </c>
    </row>
    <row r="492" customFormat="false" ht="12.75" hidden="false" customHeight="false" outlineLevel="0" collapsed="false">
      <c r="A492" s="0" t="s">
        <v>268</v>
      </c>
      <c r="B492" s="0" t="s">
        <v>269</v>
      </c>
    </row>
    <row r="493" customFormat="false" ht="12.75" hidden="false" customHeight="false" outlineLevel="0" collapsed="false">
      <c r="A493" s="0" t="s">
        <v>164</v>
      </c>
      <c r="B493" s="0" t="s">
        <v>943</v>
      </c>
    </row>
    <row r="494" customFormat="false" ht="12.75" hidden="false" customHeight="false" outlineLevel="0" collapsed="false">
      <c r="A494" s="0" t="s">
        <v>536</v>
      </c>
      <c r="B494" s="0" t="s">
        <v>944</v>
      </c>
    </row>
    <row r="495" customFormat="false" ht="12.75" hidden="false" customHeight="false" outlineLevel="0" collapsed="false">
      <c r="A495" s="0" t="s">
        <v>406</v>
      </c>
      <c r="B495" s="0" t="s">
        <v>945</v>
      </c>
    </row>
    <row r="496" customFormat="false" ht="12.75" hidden="false" customHeight="false" outlineLevel="0" collapsed="false">
      <c r="A496" s="0" t="s">
        <v>701</v>
      </c>
      <c r="B496" s="0" t="s">
        <v>946</v>
      </c>
    </row>
    <row r="497" customFormat="false" ht="12.75" hidden="false" customHeight="false" outlineLevel="0" collapsed="false">
      <c r="A497" s="0" t="s">
        <v>99</v>
      </c>
      <c r="B497" s="0" t="s">
        <v>869</v>
      </c>
    </row>
    <row r="498" customFormat="false" ht="12.75" hidden="false" customHeight="false" outlineLevel="0" collapsed="false">
      <c r="A498" s="0" t="s">
        <v>131</v>
      </c>
      <c r="B498" s="0" t="s">
        <v>947</v>
      </c>
    </row>
    <row r="499" customFormat="false" ht="12.75" hidden="false" customHeight="false" outlineLevel="0" collapsed="false">
      <c r="A499" s="0" t="s">
        <v>364</v>
      </c>
      <c r="B499" s="0" t="s">
        <v>948</v>
      </c>
    </row>
    <row r="500" customFormat="false" ht="12.75" hidden="false" customHeight="false" outlineLevel="0" collapsed="false">
      <c r="A500" s="0" t="s">
        <v>415</v>
      </c>
      <c r="B500" s="0" t="s">
        <v>949</v>
      </c>
    </row>
    <row r="501" customFormat="false" ht="12.75" hidden="false" customHeight="false" outlineLevel="0" collapsed="false">
      <c r="A501" s="0" t="s">
        <v>679</v>
      </c>
      <c r="B501" s="0" t="s">
        <v>950</v>
      </c>
    </row>
    <row r="502" customFormat="false" ht="12.75" hidden="false" customHeight="false" outlineLevel="0" collapsed="false">
      <c r="A502" s="0" t="s">
        <v>679</v>
      </c>
      <c r="B502" s="0" t="s">
        <v>950</v>
      </c>
    </row>
    <row r="503" customFormat="false" ht="12.75" hidden="false" customHeight="false" outlineLevel="0" collapsed="false">
      <c r="A503" s="0" t="s">
        <v>14</v>
      </c>
      <c r="B503" s="0" t="s">
        <v>889</v>
      </c>
    </row>
    <row r="504" customFormat="false" ht="12.75" hidden="false" customHeight="false" outlineLevel="0" collapsed="false">
      <c r="A504" s="0" t="s">
        <v>591</v>
      </c>
      <c r="B504" s="0" t="s">
        <v>951</v>
      </c>
    </row>
    <row r="505" customFormat="false" ht="12.75" hidden="false" customHeight="false" outlineLevel="0" collapsed="false">
      <c r="A505" s="0" t="s">
        <v>128</v>
      </c>
      <c r="B505" s="0" t="s">
        <v>952</v>
      </c>
    </row>
    <row r="506" customFormat="false" ht="12.75" hidden="false" customHeight="false" outlineLevel="0" collapsed="false">
      <c r="A506" s="0" t="s">
        <v>459</v>
      </c>
      <c r="B506" s="0" t="s">
        <v>953</v>
      </c>
    </row>
    <row r="507" customFormat="false" ht="12.75" hidden="false" customHeight="false" outlineLevel="0" collapsed="false">
      <c r="A507" s="0" t="s">
        <v>587</v>
      </c>
      <c r="B507" s="0" t="s">
        <v>954</v>
      </c>
    </row>
    <row r="508" customFormat="false" ht="12.75" hidden="false" customHeight="false" outlineLevel="0" collapsed="false">
      <c r="A508" s="0" t="s">
        <v>67</v>
      </c>
      <c r="B508" s="0" t="s">
        <v>955</v>
      </c>
    </row>
    <row r="509" customFormat="false" ht="12.75" hidden="false" customHeight="false" outlineLevel="0" collapsed="false">
      <c r="A509" s="0" t="s">
        <v>343</v>
      </c>
      <c r="B509" s="0" t="s">
        <v>956</v>
      </c>
    </row>
    <row r="510" customFormat="false" ht="12.75" hidden="false" customHeight="false" outlineLevel="0" collapsed="false">
      <c r="A510" s="0" t="s">
        <v>104</v>
      </c>
      <c r="B510" s="0" t="s">
        <v>831</v>
      </c>
    </row>
    <row r="511" customFormat="false" ht="12.75" hidden="false" customHeight="false" outlineLevel="0" collapsed="false">
      <c r="A511" s="0" t="s">
        <v>372</v>
      </c>
      <c r="B511" s="0" t="s">
        <v>957</v>
      </c>
    </row>
    <row r="512" customFormat="false" ht="12.75" hidden="false" customHeight="false" outlineLevel="0" collapsed="false">
      <c r="A512" s="0" t="s">
        <v>958</v>
      </c>
      <c r="B512" s="0" t="s">
        <v>959</v>
      </c>
    </row>
    <row r="513" customFormat="false" ht="12.75" hidden="false" customHeight="false" outlineLevel="0" collapsed="false">
      <c r="A513" s="0" t="s">
        <v>276</v>
      </c>
      <c r="B513" s="0" t="s">
        <v>960</v>
      </c>
    </row>
    <row r="514" customFormat="false" ht="12.75" hidden="false" customHeight="false" outlineLevel="0" collapsed="false">
      <c r="A514" s="0" t="s">
        <v>961</v>
      </c>
      <c r="B514" s="0" t="s">
        <v>962</v>
      </c>
    </row>
    <row r="515" customFormat="false" ht="12.75" hidden="false" customHeight="false" outlineLevel="0" collapsed="false">
      <c r="A515" s="0" t="s">
        <v>396</v>
      </c>
      <c r="B515" s="0" t="s">
        <v>963</v>
      </c>
    </row>
    <row r="516" customFormat="false" ht="12.75" hidden="false" customHeight="false" outlineLevel="0" collapsed="false">
      <c r="A516" s="0" t="s">
        <v>448</v>
      </c>
      <c r="B516" s="0" t="s">
        <v>964</v>
      </c>
    </row>
    <row r="517" customFormat="false" ht="12.75" hidden="false" customHeight="false" outlineLevel="0" collapsed="false">
      <c r="A517" s="0" t="s">
        <v>581</v>
      </c>
      <c r="B517" s="0" t="s">
        <v>886</v>
      </c>
    </row>
    <row r="518" customFormat="false" ht="12.75" hidden="false" customHeight="false" outlineLevel="0" collapsed="false">
      <c r="A518" s="0" t="s">
        <v>566</v>
      </c>
      <c r="B518" s="0" t="s">
        <v>877</v>
      </c>
    </row>
    <row r="519" customFormat="false" ht="12.75" hidden="false" customHeight="false" outlineLevel="0" collapsed="false">
      <c r="A519" s="0" t="s">
        <v>222</v>
      </c>
      <c r="B519" s="0" t="s">
        <v>965</v>
      </c>
    </row>
    <row r="520" customFormat="false" ht="12.75" hidden="false" customHeight="false" outlineLevel="0" collapsed="false">
      <c r="A520" s="0" t="s">
        <v>526</v>
      </c>
      <c r="B520" s="0" t="s">
        <v>885</v>
      </c>
    </row>
    <row r="521" customFormat="false" ht="12.75" hidden="false" customHeight="false" outlineLevel="0" collapsed="false">
      <c r="A521" s="0" t="s">
        <v>403</v>
      </c>
      <c r="B521" s="0" t="s">
        <v>966</v>
      </c>
    </row>
    <row r="522" customFormat="false" ht="12.75" hidden="false" customHeight="false" outlineLevel="0" collapsed="false">
      <c r="A522" s="0" t="s">
        <v>704</v>
      </c>
      <c r="B522" s="0" t="s">
        <v>967</v>
      </c>
    </row>
    <row r="523" customFormat="false" ht="12.75" hidden="false" customHeight="false" outlineLevel="0" collapsed="false">
      <c r="A523" s="0" t="s">
        <v>557</v>
      </c>
      <c r="B523" s="0" t="s">
        <v>904</v>
      </c>
    </row>
    <row r="524" customFormat="false" ht="12.75" hidden="false" customHeight="false" outlineLevel="0" collapsed="false">
      <c r="A524" s="0" t="s">
        <v>557</v>
      </c>
      <c r="B524" s="0" t="s">
        <v>904</v>
      </c>
    </row>
    <row r="525" customFormat="false" ht="12.75" hidden="false" customHeight="false" outlineLevel="0" collapsed="false">
      <c r="A525" s="0" t="s">
        <v>455</v>
      </c>
      <c r="B525" s="0" t="s">
        <v>893</v>
      </c>
    </row>
    <row r="526" customFormat="false" ht="12.75" hidden="false" customHeight="false" outlineLevel="0" collapsed="false">
      <c r="A526" s="0" t="s">
        <v>432</v>
      </c>
      <c r="B526" s="0" t="s">
        <v>605</v>
      </c>
    </row>
    <row r="527" customFormat="false" ht="12.75" hidden="false" customHeight="false" outlineLevel="0" collapsed="false">
      <c r="A527" s="0" t="s">
        <v>529</v>
      </c>
      <c r="B527" s="0" t="s">
        <v>968</v>
      </c>
    </row>
    <row r="528" customFormat="false" ht="12.75" hidden="false" customHeight="false" outlineLevel="0" collapsed="false">
      <c r="A528" s="0" t="s">
        <v>35</v>
      </c>
      <c r="B528" s="0" t="s">
        <v>969</v>
      </c>
    </row>
    <row r="529" customFormat="false" ht="12.75" hidden="false" customHeight="false" outlineLevel="0" collapsed="false">
      <c r="A529" s="0" t="s">
        <v>67</v>
      </c>
      <c r="B529" s="0" t="s">
        <v>955</v>
      </c>
    </row>
    <row r="530" customFormat="false" ht="12.75" hidden="false" customHeight="false" outlineLevel="0" collapsed="false">
      <c r="A530" s="0" t="s">
        <v>687</v>
      </c>
      <c r="B530" s="0" t="s">
        <v>970</v>
      </c>
    </row>
    <row r="531" customFormat="false" ht="12.75" hidden="false" customHeight="false" outlineLevel="0" collapsed="false">
      <c r="A531" s="0" t="s">
        <v>687</v>
      </c>
      <c r="B531" s="0" t="s">
        <v>970</v>
      </c>
    </row>
    <row r="532" customFormat="false" ht="12.75" hidden="false" customHeight="false" outlineLevel="0" collapsed="false">
      <c r="A532" s="0" t="s">
        <v>971</v>
      </c>
      <c r="B532" s="0" t="s">
        <v>972</v>
      </c>
    </row>
    <row r="533" customFormat="false" ht="12.75" hidden="false" customHeight="false" outlineLevel="0" collapsed="false">
      <c r="A533" s="0" t="s">
        <v>971</v>
      </c>
      <c r="B533" s="0" t="s">
        <v>972</v>
      </c>
    </row>
    <row r="534" customFormat="false" ht="12.75" hidden="false" customHeight="false" outlineLevel="0" collapsed="false">
      <c r="A534" s="0" t="s">
        <v>59</v>
      </c>
      <c r="B534" s="0" t="s">
        <v>973</v>
      </c>
    </row>
    <row r="535" customFormat="false" ht="12.75" hidden="false" customHeight="false" outlineLevel="0" collapsed="false">
      <c r="A535" s="0" t="s">
        <v>440</v>
      </c>
      <c r="B535" s="0" t="s">
        <v>974</v>
      </c>
    </row>
    <row r="536" customFormat="false" ht="12.75" hidden="false" customHeight="false" outlineLevel="0" collapsed="false">
      <c r="A536" s="0" t="s">
        <v>450</v>
      </c>
      <c r="B536" s="0" t="s">
        <v>882</v>
      </c>
    </row>
    <row r="537" customFormat="false" ht="12.75" hidden="false" customHeight="false" outlineLevel="0" collapsed="false">
      <c r="A537" s="0" t="s">
        <v>223</v>
      </c>
      <c r="B537" s="0" t="s">
        <v>224</v>
      </c>
    </row>
    <row r="538" customFormat="false" ht="12.75" hidden="false" customHeight="false" outlineLevel="0" collapsed="false">
      <c r="A538" s="0" t="s">
        <v>975</v>
      </c>
      <c r="B538" s="0" t="s">
        <v>841</v>
      </c>
    </row>
    <row r="539" customFormat="false" ht="12.75" hidden="false" customHeight="false" outlineLevel="0" collapsed="false">
      <c r="A539" s="0" t="s">
        <v>975</v>
      </c>
      <c r="B539" s="0" t="s">
        <v>841</v>
      </c>
    </row>
    <row r="540" customFormat="false" ht="12.75" hidden="false" customHeight="false" outlineLevel="0" collapsed="false">
      <c r="A540" s="0" t="s">
        <v>327</v>
      </c>
      <c r="B540" s="0" t="s">
        <v>976</v>
      </c>
    </row>
    <row r="541" customFormat="false" ht="12.75" hidden="false" customHeight="false" outlineLevel="0" collapsed="false">
      <c r="A541" s="0" t="s">
        <v>265</v>
      </c>
      <c r="B541" s="0" t="s">
        <v>811</v>
      </c>
    </row>
    <row r="542" customFormat="false" ht="12.75" hidden="false" customHeight="false" outlineLevel="0" collapsed="false">
      <c r="A542" s="0" t="s">
        <v>460</v>
      </c>
      <c r="B542" s="0" t="s">
        <v>751</v>
      </c>
    </row>
    <row r="543" customFormat="false" ht="12.75" hidden="false" customHeight="false" outlineLevel="0" collapsed="false">
      <c r="A543" s="0" t="s">
        <v>405</v>
      </c>
      <c r="B543" s="0" t="s">
        <v>977</v>
      </c>
    </row>
    <row r="544" customFormat="false" ht="12.75" hidden="false" customHeight="false" outlineLevel="0" collapsed="false">
      <c r="A544" s="0" t="s">
        <v>552</v>
      </c>
      <c r="B544" s="0" t="s">
        <v>978</v>
      </c>
    </row>
    <row r="545" customFormat="false" ht="12.75" hidden="false" customHeight="false" outlineLevel="0" collapsed="false">
      <c r="A545" s="0" t="s">
        <v>433</v>
      </c>
      <c r="B545" s="0" t="s">
        <v>939</v>
      </c>
    </row>
    <row r="546" customFormat="false" ht="12.75" hidden="false" customHeight="false" outlineLevel="0" collapsed="false">
      <c r="A546" s="0" t="s">
        <v>433</v>
      </c>
      <c r="B546" s="0" t="s">
        <v>939</v>
      </c>
    </row>
    <row r="547" customFormat="false" ht="12.75" hidden="false" customHeight="false" outlineLevel="0" collapsed="false">
      <c r="A547" s="0" t="s">
        <v>617</v>
      </c>
      <c r="B547" s="0" t="s">
        <v>725</v>
      </c>
    </row>
    <row r="548" customFormat="false" ht="12.75" hidden="false" customHeight="false" outlineLevel="0" collapsed="false">
      <c r="A548" s="0" t="s">
        <v>149</v>
      </c>
      <c r="B548" s="0" t="s">
        <v>979</v>
      </c>
    </row>
    <row r="549" customFormat="false" ht="12.75" hidden="false" customHeight="false" outlineLevel="0" collapsed="false">
      <c r="A549" s="0" t="s">
        <v>425</v>
      </c>
      <c r="B549" s="0" t="s">
        <v>426</v>
      </c>
    </row>
    <row r="550" customFormat="false" ht="12.75" hidden="false" customHeight="false" outlineLevel="0" collapsed="false">
      <c r="A550" s="0" t="s">
        <v>129</v>
      </c>
      <c r="B550" s="0" t="s">
        <v>130</v>
      </c>
    </row>
    <row r="551" customFormat="false" ht="12.75" hidden="false" customHeight="false" outlineLevel="0" collapsed="false">
      <c r="A551" s="0" t="s">
        <v>980</v>
      </c>
      <c r="B551" s="0" t="s">
        <v>981</v>
      </c>
    </row>
    <row r="552" customFormat="false" ht="12.75" hidden="false" customHeight="false" outlineLevel="0" collapsed="false">
      <c r="A552" s="0" t="s">
        <v>86</v>
      </c>
      <c r="B552" s="0" t="s">
        <v>883</v>
      </c>
    </row>
    <row r="553" customFormat="false" ht="12.75" hidden="false" customHeight="false" outlineLevel="0" collapsed="false">
      <c r="A553" s="0" t="s">
        <v>345</v>
      </c>
      <c r="B553" s="0" t="s">
        <v>982</v>
      </c>
    </row>
    <row r="554" customFormat="false" ht="12.75" hidden="false" customHeight="false" outlineLevel="0" collapsed="false">
      <c r="A554" s="0" t="s">
        <v>38</v>
      </c>
      <c r="B554" s="0" t="s">
        <v>983</v>
      </c>
    </row>
    <row r="555" customFormat="false" ht="12.75" hidden="false" customHeight="false" outlineLevel="0" collapsed="false">
      <c r="A555" s="0" t="s">
        <v>376</v>
      </c>
      <c r="B555" s="0" t="s">
        <v>377</v>
      </c>
    </row>
    <row r="556" customFormat="false" ht="12.75" hidden="false" customHeight="false" outlineLevel="0" collapsed="false">
      <c r="A556" s="0" t="s">
        <v>301</v>
      </c>
      <c r="B556" s="0" t="s">
        <v>984</v>
      </c>
    </row>
    <row r="557" customFormat="false" ht="12.75" hidden="false" customHeight="false" outlineLevel="0" collapsed="false">
      <c r="A557" s="0" t="s">
        <v>312</v>
      </c>
      <c r="B557" s="0" t="s">
        <v>985</v>
      </c>
    </row>
    <row r="558" customFormat="false" ht="12.75" hidden="false" customHeight="false" outlineLevel="0" collapsed="false">
      <c r="A558" s="0" t="s">
        <v>711</v>
      </c>
      <c r="B558" s="0" t="s">
        <v>986</v>
      </c>
    </row>
    <row r="559" customFormat="false" ht="12.75" hidden="false" customHeight="false" outlineLevel="0" collapsed="false">
      <c r="A559" s="0" t="s">
        <v>378</v>
      </c>
      <c r="B559" s="0" t="s">
        <v>803</v>
      </c>
    </row>
    <row r="560" customFormat="false" ht="12.75" hidden="false" customHeight="false" outlineLevel="0" collapsed="false">
      <c r="A560" s="0" t="s">
        <v>987</v>
      </c>
      <c r="B560" s="0" t="s">
        <v>988</v>
      </c>
    </row>
    <row r="561" customFormat="false" ht="12.75" hidden="false" customHeight="false" outlineLevel="0" collapsed="false">
      <c r="A561" s="0" t="s">
        <v>562</v>
      </c>
      <c r="B561" s="0" t="s">
        <v>613</v>
      </c>
    </row>
    <row r="562" customFormat="false" ht="12.75" hidden="false" customHeight="false" outlineLevel="0" collapsed="false">
      <c r="A562" s="0" t="s">
        <v>657</v>
      </c>
      <c r="B562" s="0" t="s">
        <v>931</v>
      </c>
    </row>
    <row r="563" customFormat="false" ht="12.75" hidden="false" customHeight="false" outlineLevel="0" collapsed="false">
      <c r="A563" s="0" t="s">
        <v>277</v>
      </c>
      <c r="B563" s="0" t="s">
        <v>283</v>
      </c>
    </row>
    <row r="564" customFormat="false" ht="12.75" hidden="false" customHeight="false" outlineLevel="0" collapsed="false">
      <c r="A564" s="0" t="s">
        <v>392</v>
      </c>
      <c r="B564" s="0" t="s">
        <v>393</v>
      </c>
    </row>
    <row r="565" customFormat="false" ht="12.75" hidden="false" customHeight="false" outlineLevel="0" collapsed="false">
      <c r="A565" s="0" t="s">
        <v>392</v>
      </c>
      <c r="B565" s="0" t="s">
        <v>393</v>
      </c>
    </row>
    <row r="566" customFormat="false" ht="12.75" hidden="false" customHeight="false" outlineLevel="0" collapsed="false">
      <c r="A566" s="0" t="s">
        <v>71</v>
      </c>
      <c r="B566" s="0" t="s">
        <v>72</v>
      </c>
    </row>
    <row r="567" customFormat="false" ht="12.75" hidden="false" customHeight="false" outlineLevel="0" collapsed="false">
      <c r="A567" s="0" t="s">
        <v>525</v>
      </c>
      <c r="B567" s="0" t="s">
        <v>892</v>
      </c>
    </row>
    <row r="568" customFormat="false" ht="12.75" hidden="false" customHeight="false" outlineLevel="0" collapsed="false">
      <c r="A568" s="0" t="s">
        <v>525</v>
      </c>
      <c r="B568" s="0" t="s">
        <v>892</v>
      </c>
    </row>
    <row r="569" customFormat="false" ht="12.75" hidden="false" customHeight="false" outlineLevel="0" collapsed="false">
      <c r="A569" s="0" t="s">
        <v>525</v>
      </c>
      <c r="B569" s="0" t="s">
        <v>892</v>
      </c>
    </row>
    <row r="570" customFormat="false" ht="12.75" hidden="false" customHeight="false" outlineLevel="0" collapsed="false">
      <c r="A570" s="0" t="s">
        <v>980</v>
      </c>
      <c r="B570" s="0" t="s">
        <v>981</v>
      </c>
    </row>
    <row r="571" customFormat="false" ht="12.75" hidden="false" customHeight="false" outlineLevel="0" collapsed="false">
      <c r="A571" s="0" t="s">
        <v>529</v>
      </c>
      <c r="B571" s="0" t="s">
        <v>968</v>
      </c>
    </row>
    <row r="572" customFormat="false" ht="12.75" hidden="false" customHeight="false" outlineLevel="0" collapsed="false">
      <c r="A572" s="0" t="s">
        <v>989</v>
      </c>
      <c r="B572" s="0" t="s">
        <v>946</v>
      </c>
    </row>
    <row r="573" customFormat="false" ht="12.75" hidden="false" customHeight="false" outlineLevel="0" collapsed="false">
      <c r="A573" s="0" t="s">
        <v>653</v>
      </c>
      <c r="B573" s="0" t="s">
        <v>654</v>
      </c>
    </row>
    <row r="574" customFormat="false" ht="12.75" hidden="false" customHeight="false" outlineLevel="0" collapsed="false">
      <c r="A574" s="0" t="s">
        <v>114</v>
      </c>
      <c r="B574" s="0" t="s">
        <v>253</v>
      </c>
    </row>
    <row r="575" customFormat="false" ht="12.75" hidden="false" customHeight="false" outlineLevel="0" collapsed="false">
      <c r="A575" s="0" t="s">
        <v>707</v>
      </c>
      <c r="B575" s="0" t="s">
        <v>841</v>
      </c>
    </row>
    <row r="576" customFormat="false" ht="12.75" hidden="false" customHeight="false" outlineLevel="0" collapsed="false">
      <c r="A576" s="0" t="s">
        <v>227</v>
      </c>
      <c r="B576" s="0" t="s">
        <v>560</v>
      </c>
    </row>
    <row r="577" customFormat="false" ht="12.75" hidden="false" customHeight="false" outlineLevel="0" collapsed="false">
      <c r="A577" s="0" t="s">
        <v>284</v>
      </c>
      <c r="B577" s="0" t="s">
        <v>834</v>
      </c>
    </row>
    <row r="578" customFormat="false" ht="12.75" hidden="false" customHeight="false" outlineLevel="0" collapsed="false">
      <c r="A578" s="0" t="s">
        <v>615</v>
      </c>
      <c r="B578" s="0" t="s">
        <v>659</v>
      </c>
    </row>
    <row r="579" customFormat="false" ht="12.75" hidden="false" customHeight="false" outlineLevel="0" collapsed="false">
      <c r="A579" s="0" t="s">
        <v>139</v>
      </c>
      <c r="B579" s="0" t="s">
        <v>879</v>
      </c>
    </row>
    <row r="580" customFormat="false" ht="12.75" hidden="false" customHeight="false" outlineLevel="0" collapsed="false">
      <c r="A580" s="0" t="s">
        <v>395</v>
      </c>
      <c r="B580" s="0" t="s">
        <v>835</v>
      </c>
    </row>
    <row r="581" customFormat="false" ht="12.75" hidden="false" customHeight="false" outlineLevel="0" collapsed="false">
      <c r="A581" s="0" t="s">
        <v>497</v>
      </c>
      <c r="B581" s="0" t="s">
        <v>990</v>
      </c>
    </row>
    <row r="582" customFormat="false" ht="12.75" hidden="false" customHeight="false" outlineLevel="0" collapsed="false">
      <c r="A582" s="0" t="s">
        <v>53</v>
      </c>
      <c r="B582" s="0" t="s">
        <v>991</v>
      </c>
    </row>
    <row r="583" customFormat="false" ht="12.75" hidden="false" customHeight="false" outlineLevel="0" collapsed="false">
      <c r="A583" s="0" t="s">
        <v>57</v>
      </c>
      <c r="B583" s="0" t="s">
        <v>732</v>
      </c>
    </row>
    <row r="584" customFormat="false" ht="12.75" hidden="false" customHeight="false" outlineLevel="0" collapsed="false">
      <c r="A584" s="0" t="s">
        <v>104</v>
      </c>
      <c r="B584" s="0" t="s">
        <v>831</v>
      </c>
    </row>
    <row r="585" customFormat="false" ht="12.75" hidden="false" customHeight="false" outlineLevel="0" collapsed="false">
      <c r="A585" s="0" t="s">
        <v>104</v>
      </c>
      <c r="B585" s="0" t="s">
        <v>831</v>
      </c>
    </row>
    <row r="586" customFormat="false" ht="12.75" hidden="false" customHeight="false" outlineLevel="0" collapsed="false">
      <c r="A586" s="0" t="s">
        <v>104</v>
      </c>
      <c r="B586" s="0" t="s">
        <v>831</v>
      </c>
    </row>
    <row r="587" customFormat="false" ht="12.75" hidden="false" customHeight="false" outlineLevel="0" collapsed="false">
      <c r="A587" s="0" t="s">
        <v>389</v>
      </c>
      <c r="B587" s="0" t="s">
        <v>472</v>
      </c>
    </row>
    <row r="588" customFormat="false" ht="12.75" hidden="false" customHeight="false" outlineLevel="0" collapsed="false">
      <c r="A588" s="0" t="s">
        <v>389</v>
      </c>
      <c r="B588" s="0" t="s">
        <v>472</v>
      </c>
    </row>
    <row r="589" customFormat="false" ht="12.75" hidden="false" customHeight="false" outlineLevel="0" collapsed="false">
      <c r="A589" s="0" t="s">
        <v>258</v>
      </c>
      <c r="B589" s="0" t="s">
        <v>259</v>
      </c>
    </row>
    <row r="590" customFormat="false" ht="12.75" hidden="false" customHeight="false" outlineLevel="0" collapsed="false">
      <c r="A590" s="0" t="s">
        <v>67</v>
      </c>
      <c r="B590" s="0" t="s">
        <v>955</v>
      </c>
    </row>
    <row r="591" customFormat="false" ht="12.75" hidden="false" customHeight="false" outlineLevel="0" collapsed="false">
      <c r="A591" s="0" t="s">
        <v>265</v>
      </c>
      <c r="B591" s="0" t="s">
        <v>811</v>
      </c>
    </row>
    <row r="592" customFormat="false" ht="12.75" hidden="false" customHeight="false" outlineLevel="0" collapsed="false">
      <c r="A592" s="0" t="s">
        <v>254</v>
      </c>
      <c r="B592" s="0" t="s">
        <v>484</v>
      </c>
    </row>
    <row r="593" customFormat="false" ht="12.75" hidden="false" customHeight="false" outlineLevel="0" collapsed="false">
      <c r="A593" s="0" t="s">
        <v>374</v>
      </c>
      <c r="B593" s="0" t="s">
        <v>838</v>
      </c>
    </row>
    <row r="594" customFormat="false" ht="12.75" hidden="false" customHeight="false" outlineLevel="0" collapsed="false">
      <c r="A594" s="0" t="s">
        <v>635</v>
      </c>
      <c r="B594" s="0" t="s">
        <v>992</v>
      </c>
    </row>
    <row r="595" customFormat="false" ht="12.75" hidden="false" customHeight="false" outlineLevel="0" collapsed="false">
      <c r="A595" s="0" t="s">
        <v>277</v>
      </c>
      <c r="B595" s="0" t="s">
        <v>283</v>
      </c>
    </row>
    <row r="596" customFormat="false" ht="12.75" hidden="false" customHeight="false" outlineLevel="0" collapsed="false">
      <c r="A596" s="0" t="s">
        <v>277</v>
      </c>
      <c r="B596" s="0" t="s">
        <v>283</v>
      </c>
    </row>
    <row r="597" customFormat="false" ht="12.75" hidden="false" customHeight="false" outlineLevel="0" collapsed="false">
      <c r="A597" s="0" t="s">
        <v>46</v>
      </c>
      <c r="B597" s="0" t="s">
        <v>993</v>
      </c>
    </row>
    <row r="598" customFormat="false" ht="12.75" hidden="false" customHeight="false" outlineLevel="0" collapsed="false">
      <c r="A598" s="0" t="s">
        <v>71</v>
      </c>
      <c r="B598" s="0" t="s">
        <v>72</v>
      </c>
    </row>
    <row r="599" customFormat="false" ht="12.75" hidden="false" customHeight="false" outlineLevel="0" collapsed="false">
      <c r="A599" s="0" t="s">
        <v>552</v>
      </c>
      <c r="B599" s="0" t="s">
        <v>978</v>
      </c>
    </row>
    <row r="600" customFormat="false" ht="12.75" hidden="false" customHeight="false" outlineLevel="0" collapsed="false">
      <c r="A600" s="0" t="s">
        <v>552</v>
      </c>
      <c r="B600" s="0" t="s">
        <v>978</v>
      </c>
    </row>
    <row r="601" customFormat="false" ht="12.75" hidden="false" customHeight="false" outlineLevel="0" collapsed="false">
      <c r="A601" s="0" t="s">
        <v>277</v>
      </c>
      <c r="B601" s="0" t="s">
        <v>283</v>
      </c>
    </row>
    <row r="602" customFormat="false" ht="12.75" hidden="false" customHeight="false" outlineLevel="0" collapsed="false">
      <c r="A602" s="0" t="s">
        <v>994</v>
      </c>
      <c r="B602" s="0" t="s">
        <v>995</v>
      </c>
    </row>
    <row r="603" customFormat="false" ht="12.75" hidden="false" customHeight="false" outlineLevel="0" collapsed="false">
      <c r="A603" s="0" t="s">
        <v>325</v>
      </c>
      <c r="B603" s="0" t="s">
        <v>996</v>
      </c>
    </row>
    <row r="604" customFormat="false" ht="12.75" hidden="false" customHeight="false" outlineLevel="0" collapsed="false">
      <c r="A604" s="0" t="s">
        <v>316</v>
      </c>
      <c r="B604" s="0" t="s">
        <v>890</v>
      </c>
    </row>
    <row r="605" customFormat="false" ht="12.75" hidden="false" customHeight="false" outlineLevel="0" collapsed="false">
      <c r="A605" s="0" t="s">
        <v>315</v>
      </c>
      <c r="B605" s="0" t="s">
        <v>387</v>
      </c>
    </row>
    <row r="606" customFormat="false" ht="12.75" hidden="false" customHeight="false" outlineLevel="0" collapsed="false">
      <c r="A606" s="0" t="s">
        <v>327</v>
      </c>
      <c r="B606" s="0" t="s">
        <v>976</v>
      </c>
    </row>
    <row r="607" customFormat="false" ht="12.75" hidden="false" customHeight="false" outlineLevel="0" collapsed="false">
      <c r="A607" s="0" t="s">
        <v>410</v>
      </c>
      <c r="B607" s="0" t="s">
        <v>829</v>
      </c>
    </row>
    <row r="608" customFormat="false" ht="12.75" hidden="false" customHeight="false" outlineLevel="0" collapsed="false">
      <c r="A608" s="0" t="s">
        <v>382</v>
      </c>
      <c r="B608" s="0" t="s">
        <v>383</v>
      </c>
    </row>
    <row r="609" customFormat="false" ht="12.75" hidden="false" customHeight="false" outlineLevel="0" collapsed="false">
      <c r="A609" s="0" t="s">
        <v>565</v>
      </c>
      <c r="B609" s="0" t="s">
        <v>590</v>
      </c>
    </row>
    <row r="610" customFormat="false" ht="12.75" hidden="false" customHeight="false" outlineLevel="0" collapsed="false">
      <c r="A610" s="0" t="s">
        <v>297</v>
      </c>
      <c r="B610" s="0" t="s">
        <v>997</v>
      </c>
    </row>
    <row r="611" customFormat="false" ht="12.75" hidden="false" customHeight="false" outlineLevel="0" collapsed="false">
      <c r="A611" s="0" t="s">
        <v>551</v>
      </c>
      <c r="B611" s="0" t="s">
        <v>998</v>
      </c>
    </row>
    <row r="612" customFormat="false" ht="12.75" hidden="false" customHeight="false" outlineLevel="0" collapsed="false">
      <c r="A612" s="0" t="s">
        <v>711</v>
      </c>
      <c r="B612" s="0" t="s">
        <v>986</v>
      </c>
    </row>
    <row r="613" customFormat="false" ht="12.75" hidden="false" customHeight="false" outlineLevel="0" collapsed="false">
      <c r="A613" s="0" t="s">
        <v>457</v>
      </c>
      <c r="B613" s="0" t="s">
        <v>986</v>
      </c>
    </row>
    <row r="614" customFormat="false" ht="12.75" hidden="false" customHeight="false" outlineLevel="0" collapsed="false">
      <c r="A614" s="0" t="s">
        <v>209</v>
      </c>
      <c r="B614" s="0" t="s">
        <v>819</v>
      </c>
    </row>
    <row r="615" customFormat="false" ht="12.75" hidden="false" customHeight="false" outlineLevel="0" collapsed="false">
      <c r="A615" s="0" t="s">
        <v>209</v>
      </c>
      <c r="B615" s="0" t="s">
        <v>819</v>
      </c>
    </row>
    <row r="616" customFormat="false" ht="12.75" hidden="false" customHeight="false" outlineLevel="0" collapsed="false">
      <c r="A616" s="0" t="s">
        <v>136</v>
      </c>
      <c r="B616" s="0" t="s">
        <v>825</v>
      </c>
    </row>
    <row r="617" customFormat="false" ht="12.75" hidden="false" customHeight="false" outlineLevel="0" collapsed="false">
      <c r="A617" s="0" t="s">
        <v>457</v>
      </c>
      <c r="B617" s="0" t="s">
        <v>986</v>
      </c>
    </row>
    <row r="618" customFormat="false" ht="12.75" hidden="false" customHeight="false" outlineLevel="0" collapsed="false">
      <c r="A618" s="0" t="s">
        <v>246</v>
      </c>
      <c r="B618" s="0" t="s">
        <v>922</v>
      </c>
    </row>
    <row r="619" customFormat="false" ht="12.75" hidden="false" customHeight="false" outlineLevel="0" collapsed="false">
      <c r="A619" s="0" t="s">
        <v>146</v>
      </c>
      <c r="B619" s="0" t="s">
        <v>999</v>
      </c>
    </row>
    <row r="620" customFormat="false" ht="12.75" hidden="false" customHeight="false" outlineLevel="0" collapsed="false">
      <c r="A620" s="0" t="s">
        <v>146</v>
      </c>
      <c r="B620" s="0" t="s">
        <v>999</v>
      </c>
    </row>
    <row r="621" customFormat="false" ht="12.75" hidden="false" customHeight="false" outlineLevel="0" collapsed="false">
      <c r="A621" s="0" t="s">
        <v>140</v>
      </c>
      <c r="B621" s="0" t="s">
        <v>1000</v>
      </c>
    </row>
    <row r="622" customFormat="false" ht="12.75" hidden="false" customHeight="false" outlineLevel="0" collapsed="false">
      <c r="A622" s="0" t="s">
        <v>140</v>
      </c>
      <c r="B622" s="0" t="s">
        <v>1000</v>
      </c>
    </row>
    <row r="623" customFormat="false" ht="12.75" hidden="false" customHeight="false" outlineLevel="0" collapsed="false">
      <c r="A623" s="0" t="s">
        <v>366</v>
      </c>
      <c r="B623" s="0" t="s">
        <v>1001</v>
      </c>
    </row>
    <row r="624" customFormat="false" ht="12.75" hidden="false" customHeight="false" outlineLevel="0" collapsed="false">
      <c r="A624" s="0" t="s">
        <v>366</v>
      </c>
      <c r="B624" s="0" t="s">
        <v>1001</v>
      </c>
    </row>
    <row r="625" customFormat="false" ht="12.75" hidden="false" customHeight="false" outlineLevel="0" collapsed="false">
      <c r="A625" s="0" t="s">
        <v>85</v>
      </c>
      <c r="B625" s="0" t="s">
        <v>538</v>
      </c>
    </row>
    <row r="626" customFormat="false" ht="12.75" hidden="false" customHeight="false" outlineLevel="0" collapsed="false">
      <c r="A626" s="0" t="s">
        <v>448</v>
      </c>
      <c r="B626" s="0" t="s">
        <v>964</v>
      </c>
    </row>
    <row r="627" customFormat="false" ht="12.75" hidden="false" customHeight="false" outlineLevel="0" collapsed="false">
      <c r="A627" s="0" t="s">
        <v>595</v>
      </c>
      <c r="B627" s="0" t="s">
        <v>1002</v>
      </c>
    </row>
    <row r="628" customFormat="false" ht="12.75" hidden="false" customHeight="false" outlineLevel="0" collapsed="false">
      <c r="A628" s="0" t="s">
        <v>304</v>
      </c>
      <c r="B628" s="0" t="s">
        <v>1003</v>
      </c>
    </row>
    <row r="629" customFormat="false" ht="12.75" hidden="false" customHeight="false" outlineLevel="0" collapsed="false">
      <c r="A629" s="0" t="s">
        <v>684</v>
      </c>
      <c r="B629" s="0" t="s">
        <v>1004</v>
      </c>
    </row>
    <row r="630" customFormat="false" ht="12.75" hidden="false" customHeight="false" outlineLevel="0" collapsed="false">
      <c r="A630" s="0" t="s">
        <v>327</v>
      </c>
      <c r="B630" s="0" t="s">
        <v>976</v>
      </c>
    </row>
    <row r="631" customFormat="false" ht="12.75" hidden="false" customHeight="false" outlineLevel="0" collapsed="false">
      <c r="A631" s="0" t="s">
        <v>150</v>
      </c>
      <c r="B631" s="0" t="s">
        <v>583</v>
      </c>
    </row>
    <row r="632" customFormat="false" ht="12.75" hidden="false" customHeight="false" outlineLevel="0" collapsed="false">
      <c r="A632" s="0" t="s">
        <v>150</v>
      </c>
      <c r="B632" s="0" t="s">
        <v>583</v>
      </c>
    </row>
    <row r="633" customFormat="false" ht="12.75" hidden="false" customHeight="false" outlineLevel="0" collapsed="false">
      <c r="A633" s="0" t="s">
        <v>47</v>
      </c>
      <c r="B633" s="0" t="s">
        <v>1005</v>
      </c>
    </row>
    <row r="634" customFormat="false" ht="12.75" hidden="false" customHeight="false" outlineLevel="0" collapsed="false">
      <c r="A634" s="0" t="s">
        <v>648</v>
      </c>
      <c r="B634" s="0" t="s">
        <v>876</v>
      </c>
    </row>
    <row r="635" customFormat="false" ht="12.75" hidden="false" customHeight="false" outlineLevel="0" collapsed="false">
      <c r="A635" s="0" t="s">
        <v>648</v>
      </c>
      <c r="B635" s="0" t="s">
        <v>876</v>
      </c>
    </row>
    <row r="636" customFormat="false" ht="12.75" hidden="false" customHeight="false" outlineLevel="0" collapsed="false">
      <c r="A636" s="0" t="s">
        <v>476</v>
      </c>
      <c r="B636" s="0" t="s">
        <v>1006</v>
      </c>
    </row>
    <row r="637" customFormat="false" ht="12.75" hidden="false" customHeight="false" outlineLevel="0" collapsed="false">
      <c r="A637" s="0" t="s">
        <v>476</v>
      </c>
      <c r="B637" s="0" t="s">
        <v>1006</v>
      </c>
    </row>
    <row r="638" customFormat="false" ht="12.75" hidden="false" customHeight="false" outlineLevel="0" collapsed="false">
      <c r="A638" s="0" t="s">
        <v>1007</v>
      </c>
      <c r="B638" s="0" t="s">
        <v>1008</v>
      </c>
    </row>
    <row r="639" customFormat="false" ht="12.75" hidden="false" customHeight="false" outlineLevel="0" collapsed="false">
      <c r="A639" s="0" t="s">
        <v>343</v>
      </c>
      <c r="B639" s="0" t="s">
        <v>956</v>
      </c>
    </row>
    <row r="640" customFormat="false" ht="12.75" hidden="false" customHeight="false" outlineLevel="0" collapsed="false">
      <c r="A640" s="0" t="s">
        <v>306</v>
      </c>
      <c r="B640" s="0" t="s">
        <v>1009</v>
      </c>
    </row>
    <row r="641" customFormat="false" ht="12.75" hidden="false" customHeight="false" outlineLevel="0" collapsed="false">
      <c r="A641" s="0" t="s">
        <v>724</v>
      </c>
      <c r="B641" s="0" t="s">
        <v>1010</v>
      </c>
    </row>
    <row r="642" customFormat="false" ht="12.75" hidden="false" customHeight="false" outlineLevel="0" collapsed="false">
      <c r="A642" s="0" t="s">
        <v>390</v>
      </c>
      <c r="B642" s="0" t="s">
        <v>1011</v>
      </c>
    </row>
    <row r="643" customFormat="false" ht="12.75" hidden="false" customHeight="false" outlineLevel="0" collapsed="false">
      <c r="A643" s="0" t="s">
        <v>14</v>
      </c>
      <c r="B643" s="0" t="s">
        <v>889</v>
      </c>
    </row>
    <row r="644" customFormat="false" ht="12.75" hidden="false" customHeight="false" outlineLevel="0" collapsed="false">
      <c r="A644" s="0" t="s">
        <v>378</v>
      </c>
      <c r="B644" s="0" t="s">
        <v>803</v>
      </c>
    </row>
    <row r="645" customFormat="false" ht="12.75" hidden="false" customHeight="false" outlineLevel="0" collapsed="false">
      <c r="A645" s="0" t="s">
        <v>110</v>
      </c>
      <c r="B645" s="0" t="s">
        <v>1012</v>
      </c>
    </row>
    <row r="646" customFormat="false" ht="12.75" hidden="false" customHeight="false" outlineLevel="0" collapsed="false">
      <c r="A646" s="0" t="s">
        <v>711</v>
      </c>
      <c r="B646" s="0" t="s">
        <v>986</v>
      </c>
    </row>
    <row r="647" customFormat="false" ht="12.75" hidden="false" customHeight="false" outlineLevel="0" collapsed="false">
      <c r="A647" s="0" t="s">
        <v>65</v>
      </c>
      <c r="B647" s="0" t="s">
        <v>1013</v>
      </c>
    </row>
    <row r="648" customFormat="false" ht="12.75" hidden="false" customHeight="false" outlineLevel="0" collapsed="false">
      <c r="A648" s="0" t="s">
        <v>623</v>
      </c>
      <c r="B648" s="0" t="s">
        <v>850</v>
      </c>
    </row>
    <row r="649" customFormat="false" ht="12.75" hidden="false" customHeight="false" outlineLevel="0" collapsed="false">
      <c r="A649" s="0" t="s">
        <v>10</v>
      </c>
      <c r="B649" s="0" t="s">
        <v>1014</v>
      </c>
    </row>
    <row r="650" customFormat="false" ht="12.75" hidden="false" customHeight="false" outlineLevel="0" collapsed="false">
      <c r="A650" s="0" t="s">
        <v>606</v>
      </c>
      <c r="B650" s="0" t="s">
        <v>1015</v>
      </c>
    </row>
    <row r="651" customFormat="false" ht="12.75" hidden="false" customHeight="false" outlineLevel="0" collapsed="false">
      <c r="A651" s="0" t="s">
        <v>433</v>
      </c>
      <c r="B651" s="0" t="s">
        <v>939</v>
      </c>
    </row>
    <row r="652" customFormat="false" ht="12.75" hidden="false" customHeight="false" outlineLevel="0" collapsed="false">
      <c r="A652" s="0" t="s">
        <v>67</v>
      </c>
      <c r="B652" s="0" t="s">
        <v>955</v>
      </c>
    </row>
    <row r="653" customFormat="false" ht="12.75" hidden="false" customHeight="false" outlineLevel="0" collapsed="false">
      <c r="A653" s="0" t="s">
        <v>110</v>
      </c>
      <c r="B653" s="0" t="s">
        <v>1012</v>
      </c>
    </row>
    <row r="654" customFormat="false" ht="12.75" hidden="false" customHeight="false" outlineLevel="0" collapsed="false">
      <c r="A654" s="0" t="s">
        <v>400</v>
      </c>
      <c r="B654" s="0" t="s">
        <v>809</v>
      </c>
    </row>
    <row r="655" customFormat="false" ht="12.75" hidden="false" customHeight="false" outlineLevel="0" collapsed="false">
      <c r="A655" s="0" t="s">
        <v>8</v>
      </c>
      <c r="B655" s="0" t="s">
        <v>9</v>
      </c>
    </row>
    <row r="656" customFormat="false" ht="12.75" hidden="false" customHeight="false" outlineLevel="0" collapsed="false">
      <c r="A656" s="0" t="s">
        <v>640</v>
      </c>
      <c r="B656" s="0" t="s">
        <v>924</v>
      </c>
    </row>
    <row r="657" customFormat="false" ht="12.75" hidden="false" customHeight="false" outlineLevel="0" collapsed="false">
      <c r="A657" s="0" t="s">
        <v>437</v>
      </c>
      <c r="B657" s="0" t="s">
        <v>1016</v>
      </c>
    </row>
    <row r="658" customFormat="false" ht="12.75" hidden="false" customHeight="false" outlineLevel="0" collapsed="false">
      <c r="A658" s="0" t="s">
        <v>87</v>
      </c>
      <c r="B658" s="0" t="s">
        <v>894</v>
      </c>
    </row>
    <row r="659" customFormat="false" ht="12.75" hidden="false" customHeight="false" outlineLevel="0" collapsed="false">
      <c r="A659" s="0" t="s">
        <v>108</v>
      </c>
      <c r="B659" s="0" t="s">
        <v>1017</v>
      </c>
    </row>
    <row r="660" customFormat="false" ht="12.75" hidden="false" customHeight="false" outlineLevel="0" collapsed="false">
      <c r="A660" s="0" t="s">
        <v>300</v>
      </c>
      <c r="B660" s="0" t="s">
        <v>1018</v>
      </c>
    </row>
    <row r="661" customFormat="false" ht="12.75" hidden="false" customHeight="false" outlineLevel="0" collapsed="false">
      <c r="A661" s="0" t="s">
        <v>695</v>
      </c>
      <c r="B661" s="0" t="s">
        <v>696</v>
      </c>
    </row>
    <row r="662" customFormat="false" ht="12.75" hidden="false" customHeight="false" outlineLevel="0" collapsed="false">
      <c r="A662" s="0" t="s">
        <v>477</v>
      </c>
      <c r="B662" s="0" t="s">
        <v>478</v>
      </c>
    </row>
    <row r="663" customFormat="false" ht="12.75" hidden="false" customHeight="false" outlineLevel="0" collapsed="false">
      <c r="A663" s="0" t="s">
        <v>665</v>
      </c>
      <c r="B663" s="0" t="s">
        <v>1019</v>
      </c>
    </row>
    <row r="664" customFormat="false" ht="12.75" hidden="false" customHeight="false" outlineLevel="0" collapsed="false">
      <c r="A664" s="0" t="s">
        <v>684</v>
      </c>
      <c r="B664" s="0" t="s">
        <v>1004</v>
      </c>
    </row>
    <row r="665" customFormat="false" ht="12.75" hidden="false" customHeight="false" outlineLevel="0" collapsed="false">
      <c r="A665" s="0" t="s">
        <v>458</v>
      </c>
      <c r="B665" s="0" t="s">
        <v>903</v>
      </c>
    </row>
    <row r="666" customFormat="false" ht="12.75" hidden="false" customHeight="false" outlineLevel="0" collapsed="false">
      <c r="A666" s="0" t="s">
        <v>658</v>
      </c>
      <c r="B666" s="0" t="s">
        <v>881</v>
      </c>
    </row>
    <row r="667" customFormat="false" ht="12.75" hidden="false" customHeight="false" outlineLevel="0" collapsed="false">
      <c r="A667" s="0" t="s">
        <v>349</v>
      </c>
      <c r="B667" s="0" t="s">
        <v>1020</v>
      </c>
    </row>
    <row r="668" customFormat="false" ht="12.75" hidden="false" customHeight="false" outlineLevel="0" collapsed="false">
      <c r="A668" s="0" t="s">
        <v>184</v>
      </c>
      <c r="B668" s="0" t="s">
        <v>185</v>
      </c>
    </row>
    <row r="669" customFormat="false" ht="12.75" hidden="false" customHeight="false" outlineLevel="0" collapsed="false">
      <c r="A669" s="0" t="s">
        <v>486</v>
      </c>
      <c r="B669" s="0" t="s">
        <v>918</v>
      </c>
    </row>
    <row r="670" customFormat="false" ht="12.75" hidden="false" customHeight="false" outlineLevel="0" collapsed="false">
      <c r="A670" s="0" t="s">
        <v>316</v>
      </c>
      <c r="B670" s="0" t="s">
        <v>890</v>
      </c>
    </row>
    <row r="671" customFormat="false" ht="12.75" hidden="false" customHeight="false" outlineLevel="0" collapsed="false">
      <c r="A671" s="0" t="s">
        <v>584</v>
      </c>
      <c r="B671" s="0" t="s">
        <v>1021</v>
      </c>
    </row>
    <row r="672" customFormat="false" ht="12.75" hidden="false" customHeight="false" outlineLevel="0" collapsed="false">
      <c r="A672" s="0" t="s">
        <v>512</v>
      </c>
      <c r="B672" s="0" t="s">
        <v>942</v>
      </c>
    </row>
    <row r="673" customFormat="false" ht="12.75" hidden="false" customHeight="false" outlineLevel="0" collapsed="false">
      <c r="A673" s="0" t="s">
        <v>512</v>
      </c>
      <c r="B673" s="0" t="s">
        <v>942</v>
      </c>
    </row>
    <row r="674" customFormat="false" ht="12.75" hidden="false" customHeight="false" outlineLevel="0" collapsed="false">
      <c r="A674" s="0" t="s">
        <v>715</v>
      </c>
      <c r="B674" s="0" t="s">
        <v>986</v>
      </c>
    </row>
    <row r="675" customFormat="false" ht="12.75" hidden="false" customHeight="false" outlineLevel="0" collapsed="false">
      <c r="A675" s="0" t="s">
        <v>439</v>
      </c>
      <c r="B675" s="0" t="s">
        <v>577</v>
      </c>
    </row>
    <row r="676" customFormat="false" ht="12.75" hidden="false" customHeight="false" outlineLevel="0" collapsed="false">
      <c r="A676" s="0" t="s">
        <v>593</v>
      </c>
      <c r="B676" s="0" t="s">
        <v>1022</v>
      </c>
    </row>
    <row r="677" customFormat="false" ht="12.75" hidden="false" customHeight="false" outlineLevel="0" collapsed="false">
      <c r="A677" s="0" t="s">
        <v>406</v>
      </c>
      <c r="B677" s="0" t="s">
        <v>945</v>
      </c>
    </row>
    <row r="678" customFormat="false" ht="12.75" hidden="false" customHeight="false" outlineLevel="0" collapsed="false">
      <c r="A678" s="0" t="s">
        <v>400</v>
      </c>
      <c r="B678" s="0" t="s">
        <v>809</v>
      </c>
    </row>
    <row r="679" customFormat="false" ht="12.75" hidden="false" customHeight="false" outlineLevel="0" collapsed="false">
      <c r="A679" s="0" t="s">
        <v>785</v>
      </c>
      <c r="B679" s="0" t="s">
        <v>786</v>
      </c>
    </row>
    <row r="680" customFormat="false" ht="12.75" hidden="false" customHeight="false" outlineLevel="0" collapsed="false">
      <c r="A680" s="0" t="s">
        <v>429</v>
      </c>
      <c r="B680" s="0" t="s">
        <v>592</v>
      </c>
    </row>
    <row r="681" customFormat="false" ht="12.75" hidden="false" customHeight="false" outlineLevel="0" collapsed="false">
      <c r="A681" s="0" t="s">
        <v>429</v>
      </c>
      <c r="B681" s="0" t="s">
        <v>592</v>
      </c>
    </row>
    <row r="682" customFormat="false" ht="12.75" hidden="false" customHeight="false" outlineLevel="0" collapsed="false">
      <c r="A682" s="0" t="s">
        <v>384</v>
      </c>
      <c r="B682" s="0" t="s">
        <v>840</v>
      </c>
    </row>
    <row r="683" customFormat="false" ht="12.75" hidden="false" customHeight="false" outlineLevel="0" collapsed="false">
      <c r="A683" s="0" t="s">
        <v>123</v>
      </c>
      <c r="B683" s="0" t="s">
        <v>1023</v>
      </c>
    </row>
    <row r="684" customFormat="false" ht="12.75" hidden="false" customHeight="false" outlineLevel="0" collapsed="false">
      <c r="A684" s="0" t="s">
        <v>379</v>
      </c>
      <c r="B684" s="0" t="s">
        <v>1024</v>
      </c>
    </row>
    <row r="685" customFormat="false" ht="12.75" hidden="false" customHeight="false" outlineLevel="0" collapsed="false">
      <c r="A685" s="0" t="s">
        <v>163</v>
      </c>
      <c r="B685" s="0" t="s">
        <v>1025</v>
      </c>
    </row>
    <row r="686" customFormat="false" ht="12.75" hidden="false" customHeight="false" outlineLevel="0" collapsed="false">
      <c r="A686" s="0" t="s">
        <v>507</v>
      </c>
      <c r="B686" s="0" t="s">
        <v>1026</v>
      </c>
    </row>
    <row r="687" customFormat="false" ht="12.75" hidden="false" customHeight="false" outlineLevel="0" collapsed="false">
      <c r="A687" s="0" t="s">
        <v>552</v>
      </c>
      <c r="B687" s="0" t="s">
        <v>978</v>
      </c>
    </row>
    <row r="688" customFormat="false" ht="12.75" hidden="false" customHeight="false" outlineLevel="0" collapsed="false">
      <c r="A688" s="0" t="s">
        <v>329</v>
      </c>
      <c r="B688" s="0" t="s">
        <v>330</v>
      </c>
    </row>
    <row r="689" customFormat="false" ht="12.75" hidden="false" customHeight="false" outlineLevel="0" collapsed="false">
      <c r="A689" s="0" t="s">
        <v>329</v>
      </c>
      <c r="B689" s="0" t="s">
        <v>330</v>
      </c>
    </row>
    <row r="690" customFormat="false" ht="12.75" hidden="false" customHeight="false" outlineLevel="0" collapsed="false">
      <c r="A690" s="0" t="s">
        <v>452</v>
      </c>
      <c r="B690" s="0" t="s">
        <v>453</v>
      </c>
    </row>
    <row r="691" customFormat="false" ht="12.75" hidden="false" customHeight="false" outlineLevel="0" collapsed="false">
      <c r="A691" s="0" t="s">
        <v>406</v>
      </c>
      <c r="B691" s="0" t="s">
        <v>945</v>
      </c>
    </row>
    <row r="692" customFormat="false" ht="12.75" hidden="false" customHeight="false" outlineLevel="0" collapsed="false">
      <c r="A692" s="0" t="s">
        <v>21</v>
      </c>
      <c r="B692" s="0" t="s">
        <v>697</v>
      </c>
    </row>
    <row r="693" customFormat="false" ht="12.75" hidden="false" customHeight="false" outlineLevel="0" collapsed="false">
      <c r="A693" s="0" t="s">
        <v>433</v>
      </c>
      <c r="B693" s="0" t="s">
        <v>939</v>
      </c>
    </row>
    <row r="694" customFormat="false" ht="12.75" hidden="false" customHeight="false" outlineLevel="0" collapsed="false">
      <c r="A694" s="0" t="s">
        <v>410</v>
      </c>
      <c r="B694" s="0" t="s">
        <v>829</v>
      </c>
    </row>
    <row r="695" customFormat="false" ht="12.75" hidden="false" customHeight="false" outlineLevel="0" collapsed="false">
      <c r="A695" s="0" t="s">
        <v>58</v>
      </c>
      <c r="B695" s="0" t="s">
        <v>794</v>
      </c>
    </row>
    <row r="696" customFormat="false" ht="12.75" hidden="false" customHeight="false" outlineLevel="0" collapsed="false">
      <c r="A696" s="0" t="s">
        <v>237</v>
      </c>
      <c r="B696" s="0" t="s">
        <v>1027</v>
      </c>
    </row>
    <row r="697" customFormat="false" ht="12.75" hidden="false" customHeight="false" outlineLevel="0" collapsed="false">
      <c r="A697" s="0" t="s">
        <v>325</v>
      </c>
      <c r="B697" s="0" t="s">
        <v>996</v>
      </c>
    </row>
    <row r="698" customFormat="false" ht="12.75" hidden="false" customHeight="false" outlineLevel="0" collapsed="false">
      <c r="A698" s="0" t="s">
        <v>769</v>
      </c>
      <c r="B698" s="0" t="s">
        <v>770</v>
      </c>
    </row>
    <row r="699" customFormat="false" ht="12.75" hidden="false" customHeight="false" outlineLevel="0" collapsed="false">
      <c r="A699" s="0" t="s">
        <v>516</v>
      </c>
      <c r="B699" s="0" t="s">
        <v>1028</v>
      </c>
    </row>
    <row r="700" customFormat="false" ht="12.75" hidden="false" customHeight="false" outlineLevel="0" collapsed="false">
      <c r="A700" s="0" t="s">
        <v>552</v>
      </c>
      <c r="B700" s="0" t="s">
        <v>978</v>
      </c>
    </row>
    <row r="701" customFormat="false" ht="12.75" hidden="false" customHeight="false" outlineLevel="0" collapsed="false">
      <c r="A701" s="0" t="s">
        <v>304</v>
      </c>
      <c r="B701" s="0" t="s">
        <v>1003</v>
      </c>
    </row>
    <row r="702" customFormat="false" ht="12.75" hidden="false" customHeight="false" outlineLevel="0" collapsed="false">
      <c r="A702" s="0" t="s">
        <v>1029</v>
      </c>
      <c r="B702" s="0" t="s">
        <v>1030</v>
      </c>
    </row>
    <row r="703" customFormat="false" ht="12.75" hidden="false" customHeight="false" outlineLevel="0" collapsed="false">
      <c r="A703" s="0" t="s">
        <v>628</v>
      </c>
      <c r="B703" s="0" t="s">
        <v>1031</v>
      </c>
    </row>
    <row r="704" customFormat="false" ht="12.75" hidden="false" customHeight="false" outlineLevel="0" collapsed="false">
      <c r="A704" s="0" t="s">
        <v>327</v>
      </c>
      <c r="B704" s="0" t="s">
        <v>976</v>
      </c>
    </row>
    <row r="705" customFormat="false" ht="12.75" hidden="false" customHeight="false" outlineLevel="0" collapsed="false">
      <c r="A705" s="0" t="s">
        <v>327</v>
      </c>
      <c r="B705" s="0" t="s">
        <v>976</v>
      </c>
    </row>
    <row r="706" customFormat="false" ht="12.75" hidden="false" customHeight="false" outlineLevel="0" collapsed="false">
      <c r="A706" s="0" t="s">
        <v>547</v>
      </c>
      <c r="B706" s="0" t="s">
        <v>1032</v>
      </c>
    </row>
    <row r="707" customFormat="false" ht="12.75" hidden="false" customHeight="false" outlineLevel="0" collapsed="false">
      <c r="A707" s="0" t="s">
        <v>53</v>
      </c>
      <c r="B707" s="0" t="s">
        <v>991</v>
      </c>
    </row>
    <row r="708" customFormat="false" ht="12.75" hidden="false" customHeight="false" outlineLevel="0" collapsed="false">
      <c r="A708" s="0" t="s">
        <v>53</v>
      </c>
      <c r="B708" s="0" t="s">
        <v>991</v>
      </c>
    </row>
    <row r="709" customFormat="false" ht="12.75" hidden="false" customHeight="false" outlineLevel="0" collapsed="false">
      <c r="A709" s="0" t="s">
        <v>391</v>
      </c>
      <c r="B709" s="0" t="s">
        <v>686</v>
      </c>
    </row>
    <row r="710" customFormat="false" ht="12.75" hidden="false" customHeight="false" outlineLevel="0" collapsed="false">
      <c r="A710" s="0" t="s">
        <v>343</v>
      </c>
      <c r="B710" s="0" t="s">
        <v>956</v>
      </c>
    </row>
    <row r="711" customFormat="false" ht="12.75" hidden="false" customHeight="false" outlineLevel="0" collapsed="false">
      <c r="A711" s="0" t="s">
        <v>345</v>
      </c>
      <c r="B711" s="0" t="s">
        <v>982</v>
      </c>
    </row>
    <row r="712" customFormat="false" ht="12.75" hidden="false" customHeight="false" outlineLevel="0" collapsed="false">
      <c r="A712" s="0" t="s">
        <v>168</v>
      </c>
      <c r="B712" s="0" t="s">
        <v>1033</v>
      </c>
    </row>
    <row r="713" customFormat="false" ht="12.75" hidden="false" customHeight="false" outlineLevel="0" collapsed="false">
      <c r="A713" s="0" t="s">
        <v>109</v>
      </c>
      <c r="B713" s="0" t="s">
        <v>632</v>
      </c>
    </row>
    <row r="714" customFormat="false" ht="12.75" hidden="false" customHeight="false" outlineLevel="0" collapsed="false">
      <c r="A714" s="0" t="s">
        <v>14</v>
      </c>
      <c r="B714" s="0" t="s">
        <v>889</v>
      </c>
    </row>
    <row r="715" customFormat="false" ht="12.75" hidden="false" customHeight="false" outlineLevel="0" collapsed="false">
      <c r="A715" s="0" t="s">
        <v>29</v>
      </c>
      <c r="B715" s="0" t="s">
        <v>30</v>
      </c>
    </row>
    <row r="716" customFormat="false" ht="12.75" hidden="false" customHeight="false" outlineLevel="0" collapsed="false">
      <c r="A716" s="0" t="s">
        <v>431</v>
      </c>
      <c r="B716" s="0" t="s">
        <v>1034</v>
      </c>
    </row>
    <row r="717" customFormat="false" ht="12.75" hidden="false" customHeight="false" outlineLevel="0" collapsed="false">
      <c r="A717" s="0" t="s">
        <v>114</v>
      </c>
      <c r="B717" s="0" t="s">
        <v>253</v>
      </c>
    </row>
    <row r="718" customFormat="false" ht="12.75" hidden="false" customHeight="false" outlineLevel="0" collapsed="false">
      <c r="A718" s="0" t="s">
        <v>690</v>
      </c>
      <c r="B718" s="0" t="s">
        <v>1035</v>
      </c>
    </row>
    <row r="719" customFormat="false" ht="12.75" hidden="false" customHeight="false" outlineLevel="0" collapsed="false">
      <c r="A719" s="0" t="s">
        <v>690</v>
      </c>
      <c r="B719" s="0" t="s">
        <v>1035</v>
      </c>
    </row>
    <row r="720" customFormat="false" ht="12.75" hidden="false" customHeight="false" outlineLevel="0" collapsed="false">
      <c r="A720" s="0" t="s">
        <v>10</v>
      </c>
      <c r="B720" s="0" t="s">
        <v>1014</v>
      </c>
    </row>
    <row r="721" customFormat="false" ht="12.75" hidden="false" customHeight="false" outlineLevel="0" collapsed="false">
      <c r="A721" s="0" t="s">
        <v>258</v>
      </c>
      <c r="B721" s="0" t="s">
        <v>259</v>
      </c>
    </row>
    <row r="722" customFormat="false" ht="12.75" hidden="false" customHeight="false" outlineLevel="0" collapsed="false">
      <c r="A722" s="0" t="s">
        <v>562</v>
      </c>
      <c r="B722" s="0" t="s">
        <v>613</v>
      </c>
    </row>
    <row r="723" customFormat="false" ht="12.75" hidden="false" customHeight="false" outlineLevel="0" collapsed="false">
      <c r="A723" s="0" t="s">
        <v>410</v>
      </c>
      <c r="B723" s="0" t="s">
        <v>829</v>
      </c>
    </row>
    <row r="724" customFormat="false" ht="12.75" hidden="false" customHeight="false" outlineLevel="0" collapsed="false">
      <c r="A724" s="0" t="s">
        <v>256</v>
      </c>
      <c r="B724" s="0" t="s">
        <v>444</v>
      </c>
    </row>
    <row r="725" customFormat="false" ht="12.75" hidden="false" customHeight="false" outlineLevel="0" collapsed="false">
      <c r="A725" s="0" t="s">
        <v>437</v>
      </c>
      <c r="B725" s="0" t="s">
        <v>1016</v>
      </c>
    </row>
    <row r="726" customFormat="false" ht="12.75" hidden="false" customHeight="false" outlineLevel="0" collapsed="false">
      <c r="A726" s="0" t="s">
        <v>33</v>
      </c>
      <c r="B726" s="0" t="s">
        <v>509</v>
      </c>
    </row>
    <row r="727" customFormat="false" ht="12.75" hidden="false" customHeight="false" outlineLevel="0" collapsed="false">
      <c r="A727" s="0" t="s">
        <v>552</v>
      </c>
      <c r="B727" s="0" t="s">
        <v>978</v>
      </c>
    </row>
    <row r="728" customFormat="false" ht="12.75" hidden="false" customHeight="false" outlineLevel="0" collapsed="false">
      <c r="A728" s="0" t="s">
        <v>1036</v>
      </c>
      <c r="B728" s="0" t="s">
        <v>1037</v>
      </c>
    </row>
    <row r="729" customFormat="false" ht="12.75" hidden="false" customHeight="false" outlineLevel="0" collapsed="false">
      <c r="A729" s="0" t="s">
        <v>311</v>
      </c>
      <c r="B729" s="0" t="s">
        <v>567</v>
      </c>
    </row>
    <row r="730" customFormat="false" ht="12.75" hidden="false" customHeight="false" outlineLevel="0" collapsed="false">
      <c r="A730" s="0" t="s">
        <v>643</v>
      </c>
      <c r="B730" s="0" t="s">
        <v>795</v>
      </c>
    </row>
    <row r="731" customFormat="false" ht="12.75" hidden="false" customHeight="false" outlineLevel="0" collapsed="false">
      <c r="A731" s="0" t="s">
        <v>643</v>
      </c>
      <c r="B731" s="0" t="s">
        <v>795</v>
      </c>
    </row>
    <row r="732" customFormat="false" ht="12.75" hidden="false" customHeight="false" outlineLevel="0" collapsed="false">
      <c r="A732" s="0" t="s">
        <v>205</v>
      </c>
      <c r="B732" s="0" t="s">
        <v>661</v>
      </c>
    </row>
    <row r="733" customFormat="false" ht="12.75" hidden="false" customHeight="false" outlineLevel="0" collapsed="false">
      <c r="A733" s="0" t="s">
        <v>971</v>
      </c>
      <c r="B733" s="0" t="s">
        <v>972</v>
      </c>
    </row>
    <row r="734" customFormat="false" ht="12.75" hidden="false" customHeight="false" outlineLevel="0" collapsed="false">
      <c r="A734" s="0" t="s">
        <v>565</v>
      </c>
      <c r="B734" s="0" t="s">
        <v>590</v>
      </c>
    </row>
    <row r="735" customFormat="false" ht="12.75" hidden="false" customHeight="false" outlineLevel="0" collapsed="false">
      <c r="A735" s="0" t="s">
        <v>455</v>
      </c>
      <c r="B735" s="0" t="s">
        <v>893</v>
      </c>
    </row>
    <row r="736" customFormat="false" ht="12.75" hidden="false" customHeight="false" outlineLevel="0" collapsed="false">
      <c r="A736" s="0" t="s">
        <v>194</v>
      </c>
      <c r="B736" s="0" t="s">
        <v>737</v>
      </c>
    </row>
    <row r="737" customFormat="false" ht="12.75" hidden="false" customHeight="false" outlineLevel="0" collapsed="false">
      <c r="A737" s="0" t="s">
        <v>329</v>
      </c>
      <c r="B737" s="0" t="s">
        <v>330</v>
      </c>
    </row>
    <row r="738" customFormat="false" ht="12.75" hidden="false" customHeight="false" outlineLevel="0" collapsed="false">
      <c r="A738" s="0" t="s">
        <v>518</v>
      </c>
      <c r="B738" s="0" t="s">
        <v>519</v>
      </c>
    </row>
    <row r="739" customFormat="false" ht="12.75" hidden="false" customHeight="false" outlineLevel="0" collapsed="false">
      <c r="A739" s="0" t="s">
        <v>518</v>
      </c>
      <c r="B739" s="0" t="s">
        <v>519</v>
      </c>
    </row>
    <row r="740" customFormat="false" ht="12.75" hidden="false" customHeight="false" outlineLevel="0" collapsed="false">
      <c r="A740" s="0" t="s">
        <v>71</v>
      </c>
      <c r="B740" s="0" t="s">
        <v>72</v>
      </c>
    </row>
    <row r="741" customFormat="false" ht="12.75" hidden="false" customHeight="false" outlineLevel="0" collapsed="false">
      <c r="A741" s="0" t="s">
        <v>1038</v>
      </c>
      <c r="B741" s="0" t="s">
        <v>986</v>
      </c>
    </row>
    <row r="742" customFormat="false" ht="12.75" hidden="false" customHeight="false" outlineLevel="0" collapsed="false">
      <c r="A742" s="0" t="s">
        <v>153</v>
      </c>
      <c r="B742" s="0" t="s">
        <v>765</v>
      </c>
    </row>
    <row r="743" customFormat="false" ht="12.75" hidden="false" customHeight="false" outlineLevel="0" collapsed="false">
      <c r="A743" s="0" t="s">
        <v>24</v>
      </c>
      <c r="B743" s="0" t="s">
        <v>503</v>
      </c>
    </row>
    <row r="744" customFormat="false" ht="12.75" hidden="false" customHeight="false" outlineLevel="0" collapsed="false">
      <c r="A744" s="0" t="s">
        <v>109</v>
      </c>
      <c r="B744" s="0" t="s">
        <v>632</v>
      </c>
    </row>
    <row r="745" customFormat="false" ht="12.75" hidden="false" customHeight="false" outlineLevel="0" collapsed="false">
      <c r="A745" s="0" t="s">
        <v>180</v>
      </c>
      <c r="B745" s="0" t="s">
        <v>761</v>
      </c>
    </row>
    <row r="746" customFormat="false" ht="12.75" hidden="false" customHeight="false" outlineLevel="0" collapsed="false">
      <c r="A746" s="0" t="s">
        <v>476</v>
      </c>
      <c r="B746" s="0" t="s">
        <v>1006</v>
      </c>
    </row>
    <row r="747" customFormat="false" ht="12.75" hidden="false" customHeight="false" outlineLevel="0" collapsed="false">
      <c r="A747" s="0" t="s">
        <v>476</v>
      </c>
      <c r="B747" s="0" t="s">
        <v>1006</v>
      </c>
    </row>
    <row r="748" customFormat="false" ht="12.75" hidden="false" customHeight="false" outlineLevel="0" collapsed="false">
      <c r="A748" s="0" t="s">
        <v>476</v>
      </c>
      <c r="B748" s="0" t="s">
        <v>1006</v>
      </c>
    </row>
    <row r="749" customFormat="false" ht="12.75" hidden="false" customHeight="false" outlineLevel="0" collapsed="false">
      <c r="A749" s="0" t="s">
        <v>401</v>
      </c>
      <c r="B749" s="0" t="s">
        <v>1039</v>
      </c>
    </row>
    <row r="750" customFormat="false" ht="12.75" hidden="false" customHeight="false" outlineLevel="0" collapsed="false">
      <c r="A750" s="0" t="s">
        <v>1040</v>
      </c>
      <c r="B750" s="0" t="s">
        <v>1041</v>
      </c>
    </row>
    <row r="751" customFormat="false" ht="12.75" hidden="false" customHeight="false" outlineLevel="0" collapsed="false">
      <c r="A751" s="0" t="s">
        <v>59</v>
      </c>
      <c r="B751" s="0" t="s">
        <v>973</v>
      </c>
    </row>
    <row r="752" customFormat="false" ht="12.75" hidden="false" customHeight="false" outlineLevel="0" collapsed="false">
      <c r="A752" s="0" t="s">
        <v>73</v>
      </c>
      <c r="B752" s="0" t="s">
        <v>909</v>
      </c>
    </row>
    <row r="753" customFormat="false" ht="12.75" hidden="false" customHeight="false" outlineLevel="0" collapsed="false">
      <c r="A753" s="0" t="s">
        <v>327</v>
      </c>
      <c r="B753" s="0" t="s">
        <v>976</v>
      </c>
    </row>
    <row r="754" customFormat="false" ht="12.75" hidden="false" customHeight="false" outlineLevel="0" collapsed="false">
      <c r="A754" s="0" t="s">
        <v>331</v>
      </c>
      <c r="B754" s="0" t="s">
        <v>741</v>
      </c>
    </row>
    <row r="755" customFormat="false" ht="12.75" hidden="false" customHeight="false" outlineLevel="0" collapsed="false">
      <c r="A755" s="0" t="s">
        <v>319</v>
      </c>
      <c r="B755" s="0" t="s">
        <v>1042</v>
      </c>
    </row>
    <row r="756" customFormat="false" ht="12.75" hidden="false" customHeight="false" outlineLevel="0" collapsed="false">
      <c r="A756" s="0" t="s">
        <v>1043</v>
      </c>
      <c r="B756" s="0" t="s">
        <v>1044</v>
      </c>
    </row>
    <row r="757" customFormat="false" ht="12.75" hidden="false" customHeight="false" outlineLevel="0" collapsed="false">
      <c r="A757" s="0" t="s">
        <v>1045</v>
      </c>
      <c r="B757" s="0" t="s">
        <v>1046</v>
      </c>
    </row>
    <row r="758" customFormat="false" ht="12.75" hidden="false" customHeight="false" outlineLevel="0" collapsed="false">
      <c r="A758" s="0" t="s">
        <v>690</v>
      </c>
      <c r="B758" s="0" t="s">
        <v>1035</v>
      </c>
    </row>
    <row r="759" customFormat="false" ht="12.75" hidden="false" customHeight="false" outlineLevel="0" collapsed="false">
      <c r="A759" s="0" t="s">
        <v>110</v>
      </c>
      <c r="B759" s="0" t="s">
        <v>1012</v>
      </c>
    </row>
    <row r="760" customFormat="false" ht="12.75" hidden="false" customHeight="false" outlineLevel="0" collapsed="false">
      <c r="A760" s="0" t="s">
        <v>989</v>
      </c>
      <c r="B760" s="0" t="s">
        <v>946</v>
      </c>
    </row>
    <row r="761" customFormat="false" ht="12.75" hidden="false" customHeight="false" outlineLevel="0" collapsed="false">
      <c r="A761" s="0" t="s">
        <v>186</v>
      </c>
      <c r="B761" s="0" t="s">
        <v>705</v>
      </c>
    </row>
    <row r="762" customFormat="false" ht="12.75" hidden="false" customHeight="false" outlineLevel="0" collapsed="false">
      <c r="A762" s="0" t="s">
        <v>246</v>
      </c>
      <c r="B762" s="0" t="s">
        <v>922</v>
      </c>
    </row>
    <row r="763" customFormat="false" ht="12.75" hidden="false" customHeight="false" outlineLevel="0" collapsed="false">
      <c r="A763" s="0" t="s">
        <v>68</v>
      </c>
      <c r="B763" s="0" t="s">
        <v>700</v>
      </c>
    </row>
    <row r="764" customFormat="false" ht="12.75" hidden="false" customHeight="false" outlineLevel="0" collapsed="false">
      <c r="A764" s="0" t="s">
        <v>128</v>
      </c>
      <c r="B764" s="0" t="s">
        <v>952</v>
      </c>
    </row>
    <row r="765" customFormat="false" ht="12.75" hidden="false" customHeight="false" outlineLevel="0" collapsed="false">
      <c r="A765" s="0" t="s">
        <v>1038</v>
      </c>
      <c r="B765" s="0" t="s">
        <v>986</v>
      </c>
    </row>
    <row r="766" customFormat="false" ht="12.75" hidden="false" customHeight="false" outlineLevel="0" collapsed="false">
      <c r="A766" s="0" t="s">
        <v>349</v>
      </c>
      <c r="B766" s="0" t="s">
        <v>1020</v>
      </c>
    </row>
    <row r="767" customFormat="false" ht="12.75" hidden="false" customHeight="false" outlineLevel="0" collapsed="false">
      <c r="A767" s="0" t="s">
        <v>57</v>
      </c>
      <c r="B767" s="0" t="s">
        <v>732</v>
      </c>
    </row>
    <row r="768" customFormat="false" ht="12.75" hidden="false" customHeight="false" outlineLevel="0" collapsed="false">
      <c r="A768" s="0" t="s">
        <v>1047</v>
      </c>
      <c r="B768" s="0" t="s">
        <v>986</v>
      </c>
    </row>
    <row r="769" customFormat="false" ht="12.75" hidden="false" customHeight="false" outlineLevel="0" collapsed="false">
      <c r="A769" s="0" t="s">
        <v>343</v>
      </c>
      <c r="B769" s="0" t="s">
        <v>956</v>
      </c>
    </row>
    <row r="770" customFormat="false" ht="12.75" hidden="false" customHeight="false" outlineLevel="0" collapsed="false">
      <c r="A770" s="0" t="s">
        <v>1048</v>
      </c>
      <c r="B770" s="0" t="s">
        <v>1049</v>
      </c>
    </row>
    <row r="771" customFormat="false" ht="12.75" hidden="false" customHeight="false" outlineLevel="0" collapsed="false">
      <c r="A771" s="0" t="s">
        <v>81</v>
      </c>
      <c r="B771" s="0" t="s">
        <v>514</v>
      </c>
    </row>
    <row r="772" customFormat="false" ht="12.75" hidden="false" customHeight="false" outlineLevel="0" collapsed="false">
      <c r="A772" s="0" t="s">
        <v>108</v>
      </c>
      <c r="B772" s="0" t="s">
        <v>1017</v>
      </c>
    </row>
    <row r="773" customFormat="false" ht="12.75" hidden="false" customHeight="false" outlineLevel="0" collapsed="false">
      <c r="A773" s="0" t="s">
        <v>101</v>
      </c>
      <c r="B773" s="0" t="s">
        <v>313</v>
      </c>
    </row>
    <row r="774" customFormat="false" ht="12.75" hidden="false" customHeight="false" outlineLevel="0" collapsed="false">
      <c r="A774" s="0" t="s">
        <v>687</v>
      </c>
      <c r="B774" s="0" t="s">
        <v>970</v>
      </c>
    </row>
    <row r="775" customFormat="false" ht="12.75" hidden="false" customHeight="false" outlineLevel="0" collapsed="false">
      <c r="A775" s="0" t="s">
        <v>483</v>
      </c>
      <c r="B775" s="0" t="s">
        <v>827</v>
      </c>
    </row>
    <row r="776" customFormat="false" ht="12.75" hidden="false" customHeight="false" outlineLevel="0" collapsed="false">
      <c r="A776" s="0" t="s">
        <v>687</v>
      </c>
      <c r="B776" s="0" t="s">
        <v>970</v>
      </c>
    </row>
    <row r="777" customFormat="false" ht="12.75" hidden="false" customHeight="false" outlineLevel="0" collapsed="false">
      <c r="A777" s="0" t="s">
        <v>320</v>
      </c>
      <c r="B777" s="0" t="s">
        <v>833</v>
      </c>
    </row>
    <row r="778" customFormat="false" ht="12.75" hidden="false" customHeight="false" outlineLevel="0" collapsed="false">
      <c r="A778" s="0" t="s">
        <v>122</v>
      </c>
      <c r="B778" s="0" t="s">
        <v>750</v>
      </c>
    </row>
    <row r="779" customFormat="false" ht="12.75" hidden="false" customHeight="false" outlineLevel="0" collapsed="false">
      <c r="A779" s="0" t="s">
        <v>361</v>
      </c>
      <c r="B779" s="0" t="s">
        <v>810</v>
      </c>
    </row>
    <row r="780" customFormat="false" ht="12.75" hidden="false" customHeight="false" outlineLevel="0" collapsed="false">
      <c r="A780" s="0" t="s">
        <v>477</v>
      </c>
      <c r="B780" s="0" t="s">
        <v>478</v>
      </c>
    </row>
    <row r="781" customFormat="false" ht="12.75" hidden="false" customHeight="false" outlineLevel="0" collapsed="false">
      <c r="A781" s="0" t="s">
        <v>477</v>
      </c>
      <c r="B781" s="0" t="s">
        <v>478</v>
      </c>
    </row>
    <row r="782" customFormat="false" ht="12.75" hidden="false" customHeight="false" outlineLevel="0" collapsed="false">
      <c r="A782" s="0" t="s">
        <v>532</v>
      </c>
      <c r="B782" s="0" t="s">
        <v>1050</v>
      </c>
    </row>
    <row r="783" customFormat="false" ht="12.75" hidden="false" customHeight="false" outlineLevel="0" collapsed="false">
      <c r="A783" s="0" t="s">
        <v>1051</v>
      </c>
      <c r="B783" s="0" t="s">
        <v>1052</v>
      </c>
    </row>
    <row r="784" customFormat="false" ht="12.75" hidden="false" customHeight="false" outlineLevel="0" collapsed="false">
      <c r="A784" s="0" t="s">
        <v>239</v>
      </c>
      <c r="B784" s="0" t="s">
        <v>1053</v>
      </c>
    </row>
    <row r="785" customFormat="false" ht="12.75" hidden="false" customHeight="false" outlineLevel="0" collapsed="false">
      <c r="A785" s="0" t="s">
        <v>92</v>
      </c>
      <c r="B785" s="0" t="s">
        <v>1054</v>
      </c>
    </row>
    <row r="786" customFormat="false" ht="12.75" hidden="false" customHeight="false" outlineLevel="0" collapsed="false">
      <c r="A786" s="0" t="s">
        <v>681</v>
      </c>
      <c r="B786" s="0" t="s">
        <v>1055</v>
      </c>
    </row>
    <row r="787" customFormat="false" ht="12.75" hidden="false" customHeight="false" outlineLevel="0" collapsed="false">
      <c r="A787" s="0" t="s">
        <v>340</v>
      </c>
      <c r="B787" s="0" t="s">
        <v>1056</v>
      </c>
    </row>
    <row r="788" customFormat="false" ht="12.75" hidden="false" customHeight="false" outlineLevel="0" collapsed="false">
      <c r="A788" s="0" t="s">
        <v>394</v>
      </c>
      <c r="B788" s="0" t="s">
        <v>585</v>
      </c>
    </row>
    <row r="789" customFormat="false" ht="12.75" hidden="false" customHeight="false" outlineLevel="0" collapsed="false">
      <c r="A789" s="0" t="s">
        <v>334</v>
      </c>
      <c r="B789" s="0" t="s">
        <v>1057</v>
      </c>
    </row>
    <row r="790" customFormat="false" ht="12.75" hidden="false" customHeight="false" outlineLevel="0" collapsed="false">
      <c r="A790" s="0" t="s">
        <v>235</v>
      </c>
      <c r="B790" s="0" t="s">
        <v>1058</v>
      </c>
    </row>
    <row r="791" customFormat="false" ht="12.75" hidden="false" customHeight="false" outlineLevel="0" collapsed="false">
      <c r="A791" s="0" t="s">
        <v>1059</v>
      </c>
      <c r="B791" s="0" t="s">
        <v>1060</v>
      </c>
    </row>
    <row r="792" customFormat="false" ht="12.75" hidden="false" customHeight="false" outlineLevel="0" collapsed="false">
      <c r="A792" s="0" t="s">
        <v>365</v>
      </c>
      <c r="B792" s="0" t="s">
        <v>1061</v>
      </c>
    </row>
    <row r="793" customFormat="false" ht="12.75" hidden="false" customHeight="false" outlineLevel="0" collapsed="false">
      <c r="A793" s="0" t="s">
        <v>507</v>
      </c>
      <c r="B793" s="0" t="s">
        <v>1026</v>
      </c>
    </row>
    <row r="794" customFormat="false" ht="12.75" hidden="false" customHeight="false" outlineLevel="0" collapsed="false">
      <c r="A794" s="0" t="s">
        <v>479</v>
      </c>
      <c r="B794" s="0" t="s">
        <v>1062</v>
      </c>
    </row>
    <row r="795" customFormat="false" ht="12.75" hidden="false" customHeight="false" outlineLevel="0" collapsed="false">
      <c r="A795" s="0" t="s">
        <v>620</v>
      </c>
      <c r="B795" s="0" t="s">
        <v>1063</v>
      </c>
    </row>
    <row r="796" customFormat="false" ht="12.75" hidden="false" customHeight="false" outlineLevel="0" collapsed="false">
      <c r="A796" s="0" t="s">
        <v>367</v>
      </c>
      <c r="B796" s="0" t="s">
        <v>1064</v>
      </c>
    </row>
    <row r="797" customFormat="false" ht="12.75" hidden="false" customHeight="false" outlineLevel="0" collapsed="false">
      <c r="A797" s="0" t="s">
        <v>183</v>
      </c>
      <c r="B797" s="0" t="s">
        <v>1065</v>
      </c>
    </row>
    <row r="798" customFormat="false" ht="12.75" hidden="false" customHeight="false" outlineLevel="0" collapsed="false">
      <c r="A798" s="0" t="s">
        <v>100</v>
      </c>
      <c r="B798" s="0" t="s">
        <v>1066</v>
      </c>
    </row>
    <row r="799" customFormat="false" ht="12.75" hidden="false" customHeight="false" outlineLevel="0" collapsed="false">
      <c r="A799" s="0" t="s">
        <v>501</v>
      </c>
      <c r="B799" s="0" t="s">
        <v>1067</v>
      </c>
    </row>
    <row r="800" customFormat="false" ht="12.75" hidden="false" customHeight="false" outlineLevel="0" collapsed="false">
      <c r="A800" s="0" t="s">
        <v>635</v>
      </c>
      <c r="B800" s="0" t="s">
        <v>992</v>
      </c>
    </row>
    <row r="801" customFormat="false" ht="12.75" hidden="false" customHeight="false" outlineLevel="0" collapsed="false">
      <c r="A801" s="0" t="s">
        <v>70</v>
      </c>
      <c r="B801" s="0" t="s">
        <v>1068</v>
      </c>
    </row>
    <row r="802" customFormat="false" ht="12.75" hidden="false" customHeight="false" outlineLevel="0" collapsed="false">
      <c r="A802" s="0" t="s">
        <v>263</v>
      </c>
      <c r="B802" s="0" t="s">
        <v>1069</v>
      </c>
    </row>
    <row r="803" customFormat="false" ht="12.75" hidden="false" customHeight="false" outlineLevel="0" collapsed="false">
      <c r="A803" s="0" t="s">
        <v>717</v>
      </c>
      <c r="B803" s="0" t="s">
        <v>1070</v>
      </c>
    </row>
    <row r="804" customFormat="false" ht="12.75" hidden="false" customHeight="false" outlineLevel="0" collapsed="false">
      <c r="A804" s="0" t="s">
        <v>264</v>
      </c>
      <c r="B804" s="0" t="s">
        <v>1071</v>
      </c>
    </row>
    <row r="805" customFormat="false" ht="12.75" hidden="false" customHeight="false" outlineLevel="0" collapsed="false">
      <c r="A805" s="0" t="s">
        <v>181</v>
      </c>
      <c r="B805" s="0" t="s">
        <v>1072</v>
      </c>
    </row>
    <row r="806" customFormat="false" ht="12.75" hidden="false" customHeight="false" outlineLevel="0" collapsed="false">
      <c r="A806" s="0" t="s">
        <v>74</v>
      </c>
      <c r="B806" s="0" t="s">
        <v>1073</v>
      </c>
    </row>
    <row r="807" customFormat="false" ht="12.75" hidden="false" customHeight="false" outlineLevel="0" collapsed="false">
      <c r="A807" s="0" t="s">
        <v>74</v>
      </c>
      <c r="B807" s="0" t="s">
        <v>1073</v>
      </c>
    </row>
    <row r="808" customFormat="false" ht="12.75" hidden="false" customHeight="false" outlineLevel="0" collapsed="false">
      <c r="A808" s="0" t="s">
        <v>35</v>
      </c>
      <c r="B808" s="0" t="s">
        <v>969</v>
      </c>
    </row>
    <row r="809" customFormat="false" ht="12.75" hidden="false" customHeight="false" outlineLevel="0" collapsed="false">
      <c r="A809" s="0" t="s">
        <v>35</v>
      </c>
      <c r="B809" s="0" t="s">
        <v>969</v>
      </c>
    </row>
    <row r="810" customFormat="false" ht="12.75" hidden="false" customHeight="false" outlineLevel="0" collapsed="false">
      <c r="A810" s="0" t="s">
        <v>176</v>
      </c>
      <c r="B810" s="0" t="s">
        <v>1074</v>
      </c>
    </row>
    <row r="811" customFormat="false" ht="12.75" hidden="false" customHeight="false" outlineLevel="0" collapsed="false">
      <c r="A811" s="0" t="s">
        <v>163</v>
      </c>
      <c r="B811" s="0" t="s">
        <v>1025</v>
      </c>
    </row>
    <row r="812" customFormat="false" ht="12.75" hidden="false" customHeight="false" outlineLevel="0" collapsed="false">
      <c r="A812" s="0" t="s">
        <v>127</v>
      </c>
      <c r="B812" s="0" t="s">
        <v>1075</v>
      </c>
    </row>
    <row r="813" customFormat="false" ht="12.75" hidden="false" customHeight="false" outlineLevel="0" collapsed="false">
      <c r="A813" s="0" t="s">
        <v>110</v>
      </c>
      <c r="B813" s="0" t="s">
        <v>1012</v>
      </c>
    </row>
    <row r="814" customFormat="false" ht="12.75" hidden="false" customHeight="false" outlineLevel="0" collapsed="false">
      <c r="A814" s="0" t="s">
        <v>606</v>
      </c>
      <c r="B814" s="0" t="s">
        <v>1015</v>
      </c>
    </row>
    <row r="815" customFormat="false" ht="12.75" hidden="false" customHeight="false" outlineLevel="0" collapsed="false">
      <c r="A815" s="0" t="s">
        <v>187</v>
      </c>
      <c r="B815" s="0" t="s">
        <v>1076</v>
      </c>
    </row>
    <row r="816" customFormat="false" ht="12.75" hidden="false" customHeight="false" outlineLevel="0" collapsed="false">
      <c r="A816" s="0" t="s">
        <v>579</v>
      </c>
      <c r="B816" s="0" t="s">
        <v>1077</v>
      </c>
    </row>
    <row r="817" customFormat="false" ht="12.75" hidden="false" customHeight="false" outlineLevel="0" collapsed="false">
      <c r="A817" s="0" t="s">
        <v>154</v>
      </c>
      <c r="B817" s="0" t="s">
        <v>1078</v>
      </c>
    </row>
    <row r="818" customFormat="false" ht="12.75" hidden="false" customHeight="false" outlineLevel="0" collapsed="false">
      <c r="A818" s="0" t="s">
        <v>655</v>
      </c>
      <c r="B818" s="0" t="s">
        <v>1079</v>
      </c>
    </row>
    <row r="819" customFormat="false" ht="12.75" hidden="false" customHeight="false" outlineLevel="0" collapsed="false">
      <c r="A819" s="0" t="s">
        <v>614</v>
      </c>
      <c r="B819" s="0" t="s">
        <v>1080</v>
      </c>
    </row>
    <row r="820" customFormat="false" ht="12.75" hidden="false" customHeight="false" outlineLevel="0" collapsed="false">
      <c r="A820" s="0" t="s">
        <v>504</v>
      </c>
      <c r="B820" s="0" t="s">
        <v>1081</v>
      </c>
    </row>
    <row r="821" customFormat="false" ht="12.75" hidden="false" customHeight="false" outlineLevel="0" collapsed="false">
      <c r="A821" s="0" t="s">
        <v>543</v>
      </c>
      <c r="B821" s="0" t="s">
        <v>1082</v>
      </c>
    </row>
    <row r="822" customFormat="false" ht="12.75" hidden="false" customHeight="false" outlineLevel="0" collapsed="false">
      <c r="A822" s="0" t="s">
        <v>618</v>
      </c>
      <c r="B822" s="0" t="s">
        <v>1083</v>
      </c>
    </row>
    <row r="823" customFormat="false" ht="12.75" hidden="false" customHeight="false" outlineLevel="0" collapsed="false">
      <c r="A823" s="0" t="s">
        <v>358</v>
      </c>
      <c r="B823" s="0" t="s">
        <v>1084</v>
      </c>
    </row>
    <row r="824" customFormat="false" ht="12.75" hidden="false" customHeight="false" outlineLevel="0" collapsed="false">
      <c r="A824" s="0" t="s">
        <v>193</v>
      </c>
      <c r="B824" s="0" t="s">
        <v>1085</v>
      </c>
    </row>
    <row r="825" customFormat="false" ht="12.75" hidden="false" customHeight="false" outlineLevel="0" collapsed="false">
      <c r="A825" s="0" t="s">
        <v>608</v>
      </c>
      <c r="B825" s="0" t="s">
        <v>1086</v>
      </c>
    </row>
    <row r="826" customFormat="false" ht="12.75" hidden="false" customHeight="false" outlineLevel="0" collapsed="false">
      <c r="A826" s="0" t="s">
        <v>601</v>
      </c>
      <c r="B826" s="0" t="s">
        <v>1087</v>
      </c>
    </row>
    <row r="827" customFormat="false" ht="12.75" hidden="false" customHeight="false" outlineLevel="0" collapsed="false">
      <c r="A827" s="0" t="s">
        <v>429</v>
      </c>
      <c r="B827" s="0" t="s">
        <v>592</v>
      </c>
    </row>
    <row r="828" customFormat="false" ht="12.75" hidden="false" customHeight="false" outlineLevel="0" collapsed="false">
      <c r="A828" s="0" t="s">
        <v>498</v>
      </c>
      <c r="B828" s="0" t="s">
        <v>1088</v>
      </c>
    </row>
    <row r="829" customFormat="false" ht="12.75" hidden="false" customHeight="false" outlineLevel="0" collapsed="false">
      <c r="A829" s="0" t="s">
        <v>126</v>
      </c>
      <c r="B829" s="0" t="s">
        <v>1089</v>
      </c>
    </row>
    <row r="830" customFormat="false" ht="12.75" hidden="false" customHeight="false" outlineLevel="0" collapsed="false">
      <c r="A830" s="0" t="s">
        <v>551</v>
      </c>
      <c r="B830" s="0" t="s">
        <v>1090</v>
      </c>
    </row>
    <row r="831" customFormat="false" ht="12.75" hidden="false" customHeight="false" outlineLevel="0" collapsed="false">
      <c r="A831" s="0" t="s">
        <v>183</v>
      </c>
      <c r="B831" s="0" t="s">
        <v>1065</v>
      </c>
    </row>
    <row r="832" customFormat="false" ht="12.75" hidden="false" customHeight="false" outlineLevel="0" collapsed="false">
      <c r="A832" s="0" t="s">
        <v>123</v>
      </c>
      <c r="B832" s="0" t="s">
        <v>1023</v>
      </c>
    </row>
    <row r="833" customFormat="false" ht="12.75" hidden="false" customHeight="false" outlineLevel="0" collapsed="false">
      <c r="A833" s="0" t="s">
        <v>123</v>
      </c>
      <c r="B833" s="0" t="s">
        <v>1023</v>
      </c>
    </row>
    <row r="834" customFormat="false" ht="12.75" hidden="false" customHeight="false" outlineLevel="0" collapsed="false">
      <c r="A834" s="0" t="s">
        <v>336</v>
      </c>
      <c r="B834" s="0" t="s">
        <v>1091</v>
      </c>
    </row>
    <row r="835" customFormat="false" ht="12.75" hidden="false" customHeight="false" outlineLevel="0" collapsed="false">
      <c r="A835" s="0" t="s">
        <v>485</v>
      </c>
      <c r="B835" s="0" t="s">
        <v>1092</v>
      </c>
    </row>
    <row r="836" customFormat="false" ht="12.75" hidden="false" customHeight="false" outlineLevel="0" collapsed="false">
      <c r="A836" s="0" t="s">
        <v>363</v>
      </c>
      <c r="B836" s="0" t="s">
        <v>1093</v>
      </c>
    </row>
    <row r="837" customFormat="false" ht="12.75" hidden="false" customHeight="false" outlineLevel="0" collapsed="false">
      <c r="A837" s="0" t="s">
        <v>650</v>
      </c>
      <c r="B837" s="0" t="s">
        <v>1094</v>
      </c>
    </row>
    <row r="838" customFormat="false" ht="12.75" hidden="false" customHeight="false" outlineLevel="0" collapsed="false">
      <c r="A838" s="0" t="s">
        <v>434</v>
      </c>
      <c r="B838" s="0" t="s">
        <v>1095</v>
      </c>
    </row>
    <row r="839" customFormat="false" ht="12.75" hidden="false" customHeight="false" outlineLevel="0" collapsed="false">
      <c r="A839" s="0" t="s">
        <v>197</v>
      </c>
      <c r="B839" s="0" t="s">
        <v>1096</v>
      </c>
    </row>
    <row r="840" customFormat="false" ht="12.75" hidden="false" customHeight="false" outlineLevel="0" collapsed="false">
      <c r="A840" s="0" t="s">
        <v>193</v>
      </c>
      <c r="B840" s="0" t="s">
        <v>1085</v>
      </c>
    </row>
    <row r="841" customFormat="false" ht="12.75" hidden="false" customHeight="false" outlineLevel="0" collapsed="false">
      <c r="A841" s="0" t="s">
        <v>155</v>
      </c>
      <c r="B841" s="0" t="s">
        <v>1097</v>
      </c>
    </row>
    <row r="842" customFormat="false" ht="12.75" hidden="false" customHeight="false" outlineLevel="0" collapsed="false">
      <c r="A842" s="0" t="s">
        <v>155</v>
      </c>
      <c r="B842" s="0" t="s">
        <v>1097</v>
      </c>
    </row>
    <row r="843" customFormat="false" ht="12.75" hidden="false" customHeight="false" outlineLevel="0" collapsed="false">
      <c r="A843" s="0" t="s">
        <v>76</v>
      </c>
      <c r="B843" s="0" t="s">
        <v>1098</v>
      </c>
    </row>
    <row r="844" customFormat="false" ht="12.75" hidden="false" customHeight="false" outlineLevel="0" collapsed="false">
      <c r="A844" s="0" t="s">
        <v>302</v>
      </c>
      <c r="B844" s="0" t="s">
        <v>1099</v>
      </c>
    </row>
    <row r="845" customFormat="false" ht="12.75" hidden="false" customHeight="false" outlineLevel="0" collapsed="false">
      <c r="A845" s="0" t="s">
        <v>355</v>
      </c>
      <c r="B845" s="0" t="s">
        <v>1100</v>
      </c>
    </row>
    <row r="846" customFormat="false" ht="12.75" hidden="false" customHeight="false" outlineLevel="0" collapsed="false">
      <c r="A846" s="0" t="s">
        <v>355</v>
      </c>
      <c r="B846" s="0" t="s">
        <v>1100</v>
      </c>
    </row>
    <row r="847" customFormat="false" ht="12.75" hidden="false" customHeight="false" outlineLevel="0" collapsed="false">
      <c r="A847" s="0" t="s">
        <v>649</v>
      </c>
      <c r="B847" s="0" t="s">
        <v>1101</v>
      </c>
    </row>
    <row r="848" customFormat="false" ht="12.75" hidden="false" customHeight="false" outlineLevel="0" collapsed="false">
      <c r="A848" s="0" t="s">
        <v>356</v>
      </c>
      <c r="B848" s="0" t="s">
        <v>848</v>
      </c>
    </row>
    <row r="849" customFormat="false" ht="12.75" hidden="false" customHeight="false" outlineLevel="0" collapsed="false">
      <c r="A849" s="0" t="s">
        <v>355</v>
      </c>
      <c r="B849" s="0" t="s">
        <v>1100</v>
      </c>
    </row>
    <row r="850" customFormat="false" ht="12.75" hidden="false" customHeight="false" outlineLevel="0" collapsed="false">
      <c r="A850" s="0" t="s">
        <v>367</v>
      </c>
      <c r="B850" s="0" t="s">
        <v>1064</v>
      </c>
    </row>
    <row r="851" customFormat="false" ht="12.75" hidden="false" customHeight="false" outlineLevel="0" collapsed="false">
      <c r="A851" s="0" t="s">
        <v>618</v>
      </c>
      <c r="B851" s="0" t="s">
        <v>1083</v>
      </c>
    </row>
    <row r="852" customFormat="false" ht="12.75" hidden="false" customHeight="false" outlineLevel="0" collapsed="false">
      <c r="A852" s="0" t="s">
        <v>73</v>
      </c>
      <c r="B852" s="0" t="s">
        <v>909</v>
      </c>
    </row>
    <row r="853" customFormat="false" ht="12.75" hidden="false" customHeight="false" outlineLevel="0" collapsed="false">
      <c r="A853" s="0" t="s">
        <v>280</v>
      </c>
      <c r="B853" s="0" t="s">
        <v>842</v>
      </c>
    </row>
    <row r="854" customFormat="false" ht="12.75" hidden="false" customHeight="false" outlineLevel="0" collapsed="false">
      <c r="A854" s="0" t="s">
        <v>505</v>
      </c>
      <c r="B854" s="0" t="s">
        <v>731</v>
      </c>
    </row>
    <row r="855" customFormat="false" ht="12.75" hidden="false" customHeight="false" outlineLevel="0" collapsed="false">
      <c r="A855" s="0" t="s">
        <v>151</v>
      </c>
      <c r="B855" s="0" t="s">
        <v>726</v>
      </c>
    </row>
    <row r="856" customFormat="false" ht="12.75" hidden="false" customHeight="false" outlineLevel="0" collapsed="false">
      <c r="A856" s="0" t="s">
        <v>67</v>
      </c>
      <c r="B856" s="0" t="s">
        <v>955</v>
      </c>
    </row>
    <row r="857" customFormat="false" ht="12.75" hidden="false" customHeight="false" outlineLevel="0" collapsed="false">
      <c r="A857" s="0" t="s">
        <v>544</v>
      </c>
      <c r="B857" s="0" t="s">
        <v>728</v>
      </c>
    </row>
    <row r="858" customFormat="false" ht="12.75" hidden="false" customHeight="false" outlineLevel="0" collapsed="false">
      <c r="A858" s="0" t="s">
        <v>406</v>
      </c>
      <c r="B858" s="0" t="s">
        <v>945</v>
      </c>
    </row>
    <row r="859" customFormat="false" ht="12.75" hidden="false" customHeight="false" outlineLevel="0" collapsed="false">
      <c r="A859" s="0" t="s">
        <v>381</v>
      </c>
      <c r="B859" s="0" t="s">
        <v>797</v>
      </c>
    </row>
    <row r="860" customFormat="false" ht="12.75" hidden="false" customHeight="false" outlineLevel="0" collapsed="false">
      <c r="A860" s="0" t="s">
        <v>48</v>
      </c>
      <c r="B860" s="0" t="s">
        <v>745</v>
      </c>
    </row>
    <row r="861" customFormat="false" ht="12.75" hidden="false" customHeight="false" outlineLevel="0" collapsed="false">
      <c r="A861" s="0" t="s">
        <v>410</v>
      </c>
      <c r="B861" s="0" t="s">
        <v>829</v>
      </c>
    </row>
    <row r="862" customFormat="false" ht="12.75" hidden="false" customHeight="false" outlineLevel="0" collapsed="false">
      <c r="A862" s="0" t="s">
        <v>276</v>
      </c>
      <c r="B862" s="0" t="s">
        <v>960</v>
      </c>
    </row>
    <row r="863" customFormat="false" ht="12.75" hidden="false" customHeight="false" outlineLevel="0" collapsed="false">
      <c r="A863" s="0" t="s">
        <v>534</v>
      </c>
      <c r="B863" s="0" t="s">
        <v>535</v>
      </c>
    </row>
    <row r="864" customFormat="false" ht="12.75" hidden="false" customHeight="false" outlineLevel="0" collapsed="false">
      <c r="A864" s="0" t="s">
        <v>76</v>
      </c>
      <c r="B864" s="0" t="s">
        <v>1098</v>
      </c>
    </row>
    <row r="865" customFormat="false" ht="12.75" hidden="false" customHeight="false" outlineLevel="0" collapsed="false">
      <c r="A865" s="0" t="s">
        <v>532</v>
      </c>
      <c r="B865" s="0" t="s">
        <v>1050</v>
      </c>
    </row>
    <row r="866" customFormat="false" ht="12.75" hidden="false" customHeight="false" outlineLevel="0" collapsed="false">
      <c r="A866" s="0" t="s">
        <v>239</v>
      </c>
      <c r="B866" s="0" t="s">
        <v>1053</v>
      </c>
    </row>
    <row r="867" customFormat="false" ht="12.75" hidden="false" customHeight="false" outlineLevel="0" collapsed="false">
      <c r="A867" s="0" t="s">
        <v>334</v>
      </c>
      <c r="B867" s="0" t="s">
        <v>1057</v>
      </c>
    </row>
    <row r="868" customFormat="false" ht="12.75" hidden="false" customHeight="false" outlineLevel="0" collapsed="false">
      <c r="A868" s="0" t="s">
        <v>334</v>
      </c>
      <c r="B868" s="0" t="s">
        <v>1057</v>
      </c>
    </row>
    <row r="869" customFormat="false" ht="12.75" hidden="false" customHeight="false" outlineLevel="0" collapsed="false">
      <c r="A869" s="0" t="s">
        <v>365</v>
      </c>
      <c r="B869" s="0" t="s">
        <v>1061</v>
      </c>
    </row>
    <row r="870" customFormat="false" ht="12.75" hidden="false" customHeight="false" outlineLevel="0" collapsed="false">
      <c r="A870" s="0" t="s">
        <v>35</v>
      </c>
      <c r="B870" s="0" t="s">
        <v>969</v>
      </c>
    </row>
    <row r="871" customFormat="false" ht="12.75" hidden="false" customHeight="false" outlineLevel="0" collapsed="false">
      <c r="A871" s="0" t="s">
        <v>614</v>
      </c>
      <c r="B871" s="0" t="s">
        <v>1080</v>
      </c>
    </row>
    <row r="872" customFormat="false" ht="12.75" hidden="false" customHeight="false" outlineLevel="0" collapsed="false">
      <c r="A872" s="0" t="s">
        <v>321</v>
      </c>
      <c r="B872" s="0" t="s">
        <v>1102</v>
      </c>
    </row>
    <row r="873" customFormat="false" ht="12.75" hidden="false" customHeight="false" outlineLevel="0" collapsed="false">
      <c r="A873" s="0" t="s">
        <v>321</v>
      </c>
      <c r="B873" s="0" t="s">
        <v>1102</v>
      </c>
    </row>
    <row r="874" customFormat="false" ht="12.75" hidden="false" customHeight="false" outlineLevel="0" collapsed="false">
      <c r="A874" s="0" t="s">
        <v>579</v>
      </c>
      <c r="B874" s="0" t="s">
        <v>1077</v>
      </c>
    </row>
    <row r="875" customFormat="false" ht="12.75" hidden="false" customHeight="false" outlineLevel="0" collapsed="false">
      <c r="A875" s="0" t="s">
        <v>660</v>
      </c>
      <c r="B875" s="0" t="s">
        <v>1103</v>
      </c>
    </row>
    <row r="876" customFormat="false" ht="12.75" hidden="false" customHeight="false" outlineLevel="0" collapsed="false">
      <c r="A876" s="0" t="s">
        <v>183</v>
      </c>
      <c r="B876" s="0" t="s">
        <v>1065</v>
      </c>
    </row>
    <row r="877" customFormat="false" ht="12.75" hidden="false" customHeight="false" outlineLevel="0" collapsed="false">
      <c r="A877" s="0" t="s">
        <v>258</v>
      </c>
      <c r="B877" s="0" t="s">
        <v>259</v>
      </c>
    </row>
    <row r="878" customFormat="false" ht="12.75" hidden="false" customHeight="false" outlineLevel="0" collapsed="false">
      <c r="A878" s="0" t="s">
        <v>491</v>
      </c>
      <c r="B878" s="0" t="s">
        <v>1104</v>
      </c>
    </row>
    <row r="879" customFormat="false" ht="12.75" hidden="false" customHeight="false" outlineLevel="0" collapsed="false">
      <c r="A879" s="0" t="s">
        <v>539</v>
      </c>
      <c r="B879" s="0" t="s">
        <v>1105</v>
      </c>
    </row>
    <row r="880" customFormat="false" ht="12.75" hidden="false" customHeight="false" outlineLevel="0" collapsed="false">
      <c r="A880" s="0" t="s">
        <v>80</v>
      </c>
      <c r="B880" s="0" t="s">
        <v>772</v>
      </c>
    </row>
    <row r="881" customFormat="false" ht="12.75" hidden="false" customHeight="false" outlineLevel="0" collapsed="false">
      <c r="A881" s="0" t="s">
        <v>255</v>
      </c>
      <c r="B881" s="0" t="s">
        <v>1106</v>
      </c>
    </row>
    <row r="882" customFormat="false" ht="12.75" hidden="false" customHeight="false" outlineLevel="0" collapsed="false">
      <c r="A882" s="0" t="s">
        <v>255</v>
      </c>
      <c r="B882" s="0" t="s">
        <v>1106</v>
      </c>
    </row>
    <row r="883" customFormat="false" ht="12.75" hidden="false" customHeight="false" outlineLevel="0" collapsed="false">
      <c r="A883" s="0" t="s">
        <v>664</v>
      </c>
      <c r="B883" s="0" t="s">
        <v>1107</v>
      </c>
    </row>
    <row r="884" customFormat="false" ht="12.75" hidden="false" customHeight="false" outlineLevel="0" collapsed="false">
      <c r="A884" s="0" t="s">
        <v>579</v>
      </c>
      <c r="B884" s="0" t="s">
        <v>1077</v>
      </c>
    </row>
    <row r="885" customFormat="false" ht="12.75" hidden="false" customHeight="false" outlineLevel="0" collapsed="false">
      <c r="A885" s="0" t="s">
        <v>692</v>
      </c>
      <c r="B885" s="0" t="s">
        <v>896</v>
      </c>
    </row>
    <row r="886" customFormat="false" ht="12.75" hidden="false" customHeight="false" outlineLevel="0" collapsed="false">
      <c r="A886" s="0" t="s">
        <v>579</v>
      </c>
      <c r="B886" s="0" t="s">
        <v>1077</v>
      </c>
    </row>
    <row r="887" customFormat="false" ht="12.75" hidden="false" customHeight="false" outlineLevel="0" collapsed="false">
      <c r="A887" s="0" t="s">
        <v>606</v>
      </c>
      <c r="B887" s="0" t="s">
        <v>1015</v>
      </c>
    </row>
    <row r="888" customFormat="false" ht="12.75" hidden="false" customHeight="false" outlineLevel="0" collapsed="false">
      <c r="A888" s="0" t="s">
        <v>563</v>
      </c>
      <c r="B888" s="0" t="s">
        <v>564</v>
      </c>
    </row>
    <row r="889" customFormat="false" ht="12.75" hidden="false" customHeight="false" outlineLevel="0" collapsed="false">
      <c r="A889" s="0" t="s">
        <v>221</v>
      </c>
      <c r="B889" s="0" t="s">
        <v>1108</v>
      </c>
    </row>
    <row r="890" customFormat="false" ht="12.75" hidden="false" customHeight="false" outlineLevel="0" collapsed="false">
      <c r="A890" s="0" t="s">
        <v>515</v>
      </c>
      <c r="B890" s="0" t="s">
        <v>1109</v>
      </c>
    </row>
    <row r="891" customFormat="false" ht="12.75" hidden="false" customHeight="false" outlineLevel="0" collapsed="false">
      <c r="A891" s="0" t="s">
        <v>515</v>
      </c>
      <c r="B891" s="0" t="s">
        <v>1109</v>
      </c>
    </row>
    <row r="892" customFormat="false" ht="12.75" hidden="false" customHeight="false" outlineLevel="0" collapsed="false">
      <c r="A892" s="0" t="s">
        <v>513</v>
      </c>
      <c r="B892" s="0" t="s">
        <v>1110</v>
      </c>
    </row>
    <row r="893" customFormat="false" ht="12.75" hidden="false" customHeight="false" outlineLevel="0" collapsed="false">
      <c r="A893" s="0" t="s">
        <v>273</v>
      </c>
      <c r="B893" s="0" t="s">
        <v>274</v>
      </c>
    </row>
    <row r="894" customFormat="false" ht="12.75" hidden="false" customHeight="false" outlineLevel="0" collapsed="false">
      <c r="A894" s="0" t="s">
        <v>273</v>
      </c>
      <c r="B894" s="0" t="s">
        <v>274</v>
      </c>
    </row>
    <row r="895" customFormat="false" ht="12.75" hidden="false" customHeight="false" outlineLevel="0" collapsed="false">
      <c r="A895" s="0" t="s">
        <v>273</v>
      </c>
      <c r="B895" s="0" t="s">
        <v>274</v>
      </c>
    </row>
    <row r="896" customFormat="false" ht="12.75" hidden="false" customHeight="false" outlineLevel="0" collapsed="false">
      <c r="A896" s="0" t="s">
        <v>302</v>
      </c>
      <c r="B896" s="0" t="s">
        <v>1099</v>
      </c>
    </row>
    <row r="897" customFormat="false" ht="12.75" hidden="false" customHeight="false" outlineLevel="0" collapsed="false">
      <c r="A897" s="0" t="s">
        <v>221</v>
      </c>
      <c r="B897" s="0" t="s">
        <v>1108</v>
      </c>
    </row>
    <row r="898" customFormat="false" ht="12.75" hidden="false" customHeight="false" outlineLevel="0" collapsed="false">
      <c r="A898" s="0" t="s">
        <v>334</v>
      </c>
      <c r="B898" s="0" t="s">
        <v>1057</v>
      </c>
    </row>
    <row r="899" customFormat="false" ht="12.75" hidden="false" customHeight="false" outlineLevel="0" collapsed="false">
      <c r="A899" s="0" t="s">
        <v>655</v>
      </c>
      <c r="B899" s="0" t="s">
        <v>1079</v>
      </c>
    </row>
    <row r="900" customFormat="false" ht="12.75" hidden="false" customHeight="false" outlineLevel="0" collapsed="false">
      <c r="A900" s="0" t="s">
        <v>518</v>
      </c>
      <c r="B900" s="0" t="s">
        <v>519</v>
      </c>
    </row>
    <row r="901" customFormat="false" ht="12.75" hidden="false" customHeight="false" outlineLevel="0" collapsed="false">
      <c r="A901" s="0" t="s">
        <v>289</v>
      </c>
      <c r="B901" s="0" t="s">
        <v>1111</v>
      </c>
    </row>
    <row r="902" customFormat="false" ht="12.75" hidden="false" customHeight="false" outlineLevel="0" collapsed="false">
      <c r="A902" s="0" t="s">
        <v>309</v>
      </c>
      <c r="B902" s="0" t="s">
        <v>663</v>
      </c>
    </row>
    <row r="903" customFormat="false" ht="12.75" hidden="false" customHeight="false" outlineLevel="0" collapsed="false">
      <c r="A903" s="0" t="s">
        <v>566</v>
      </c>
      <c r="B903" s="0" t="s">
        <v>877</v>
      </c>
    </row>
    <row r="904" customFormat="false" ht="12.75" hidden="false" customHeight="false" outlineLevel="0" collapsed="false">
      <c r="A904" s="0" t="s">
        <v>566</v>
      </c>
      <c r="B904" s="0" t="s">
        <v>877</v>
      </c>
    </row>
    <row r="905" customFormat="false" ht="12.75" hidden="false" customHeight="false" outlineLevel="0" collapsed="false">
      <c r="A905" s="0" t="s">
        <v>667</v>
      </c>
      <c r="B905" s="0" t="s">
        <v>1112</v>
      </c>
    </row>
    <row r="906" customFormat="false" ht="12.75" hidden="false" customHeight="false" outlineLevel="0" collapsed="false">
      <c r="A906" s="0" t="s">
        <v>614</v>
      </c>
      <c r="B906" s="0" t="s">
        <v>1080</v>
      </c>
    </row>
    <row r="907" customFormat="false" ht="12.75" hidden="false" customHeight="false" outlineLevel="0" collapsed="false">
      <c r="A907" s="0" t="s">
        <v>304</v>
      </c>
      <c r="B907" s="0" t="s">
        <v>1003</v>
      </c>
    </row>
    <row r="908" customFormat="false" ht="12.75" hidden="false" customHeight="false" outlineLevel="0" collapsed="false">
      <c r="A908" s="0" t="s">
        <v>487</v>
      </c>
      <c r="B908" s="0" t="s">
        <v>816</v>
      </c>
    </row>
    <row r="909" customFormat="false" ht="12.75" hidden="false" customHeight="false" outlineLevel="0" collapsed="false">
      <c r="A909" s="0" t="s">
        <v>125</v>
      </c>
      <c r="B909" s="0" t="s">
        <v>1113</v>
      </c>
    </row>
    <row r="910" customFormat="false" ht="12.75" hidden="false" customHeight="false" outlineLevel="0" collapsed="false">
      <c r="A910" s="0" t="s">
        <v>483</v>
      </c>
      <c r="B910" s="0" t="s">
        <v>827</v>
      </c>
    </row>
    <row r="911" customFormat="false" ht="12.75" hidden="false" customHeight="false" outlineLevel="0" collapsed="false">
      <c r="A911" s="0" t="s">
        <v>336</v>
      </c>
      <c r="B911" s="0" t="s">
        <v>1091</v>
      </c>
    </row>
    <row r="912" customFormat="false" ht="12.75" hidden="false" customHeight="false" outlineLevel="0" collapsed="false">
      <c r="A912" s="0" t="s">
        <v>626</v>
      </c>
      <c r="B912" s="0" t="s">
        <v>735</v>
      </c>
    </row>
    <row r="913" customFormat="false" ht="12.75" hidden="false" customHeight="false" outlineLevel="0" collapsed="false">
      <c r="A913" s="0" t="s">
        <v>328</v>
      </c>
      <c r="B913" s="0" t="s">
        <v>743</v>
      </c>
    </row>
    <row r="914" customFormat="false" ht="12.75" hidden="false" customHeight="false" outlineLevel="0" collapsed="false">
      <c r="A914" s="0" t="s">
        <v>258</v>
      </c>
      <c r="B914" s="0" t="s">
        <v>259</v>
      </c>
    </row>
    <row r="915" customFormat="false" ht="12.75" hidden="false" customHeight="false" outlineLevel="0" collapsed="false">
      <c r="A915" s="0" t="s">
        <v>343</v>
      </c>
      <c r="B915" s="0" t="s">
        <v>956</v>
      </c>
    </row>
    <row r="916" customFormat="false" ht="12.75" hidden="false" customHeight="false" outlineLevel="0" collapsed="false">
      <c r="A916" s="0" t="s">
        <v>547</v>
      </c>
      <c r="B916" s="0" t="s">
        <v>1032</v>
      </c>
    </row>
    <row r="917" customFormat="false" ht="12.75" hidden="false" customHeight="false" outlineLevel="0" collapsed="false">
      <c r="A917" s="0" t="s">
        <v>323</v>
      </c>
      <c r="B917" s="0" t="s">
        <v>1114</v>
      </c>
    </row>
    <row r="918" customFormat="false" ht="12.75" hidden="false" customHeight="false" outlineLevel="0" collapsed="false">
      <c r="A918" s="0" t="s">
        <v>34</v>
      </c>
      <c r="B918" s="0" t="s">
        <v>1115</v>
      </c>
    </row>
    <row r="919" customFormat="false" ht="12.75" hidden="false" customHeight="false" outlineLevel="0" collapsed="false">
      <c r="A919" s="0" t="s">
        <v>273</v>
      </c>
      <c r="B919" s="0" t="s">
        <v>274</v>
      </c>
    </row>
    <row r="920" customFormat="false" ht="12.75" hidden="false" customHeight="false" outlineLevel="0" collapsed="false">
      <c r="A920" s="0" t="s">
        <v>630</v>
      </c>
      <c r="B920" s="0" t="s">
        <v>1116</v>
      </c>
    </row>
    <row r="921" customFormat="false" ht="12.75" hidden="false" customHeight="false" outlineLevel="0" collapsed="false">
      <c r="A921" s="0" t="s">
        <v>534</v>
      </c>
      <c r="B921" s="0" t="s">
        <v>535</v>
      </c>
    </row>
    <row r="922" customFormat="false" ht="12.75" hidden="false" customHeight="false" outlineLevel="0" collapsed="false">
      <c r="A922" s="0" t="s">
        <v>420</v>
      </c>
      <c r="B922" s="0" t="s">
        <v>818</v>
      </c>
    </row>
    <row r="923" customFormat="false" ht="12.75" hidden="false" customHeight="false" outlineLevel="0" collapsed="false">
      <c r="A923" s="0" t="s">
        <v>662</v>
      </c>
      <c r="B923" s="0" t="s">
        <v>1117</v>
      </c>
    </row>
    <row r="924" customFormat="false" ht="12.75" hidden="false" customHeight="false" outlineLevel="0" collapsed="false">
      <c r="A924" s="0" t="s">
        <v>32</v>
      </c>
      <c r="B924" s="0" t="s">
        <v>921</v>
      </c>
    </row>
    <row r="925" customFormat="false" ht="12.75" hidden="false" customHeight="false" outlineLevel="0" collapsed="false">
      <c r="A925" s="0" t="s">
        <v>132</v>
      </c>
      <c r="B925" s="0" t="s">
        <v>359</v>
      </c>
    </row>
    <row r="926" customFormat="false" ht="12.75" hidden="false" customHeight="false" outlineLevel="0" collapsed="false">
      <c r="A926" s="0" t="s">
        <v>190</v>
      </c>
      <c r="B926" s="0" t="s">
        <v>619</v>
      </c>
    </row>
    <row r="927" customFormat="false" ht="12.75" hidden="false" customHeight="false" outlineLevel="0" collapsed="false">
      <c r="A927" s="0" t="s">
        <v>423</v>
      </c>
      <c r="B927" s="0" t="s">
        <v>752</v>
      </c>
    </row>
    <row r="928" customFormat="false" ht="12.75" hidden="false" customHeight="false" outlineLevel="0" collapsed="false">
      <c r="A928" s="0" t="s">
        <v>614</v>
      </c>
      <c r="B928" s="0" t="s">
        <v>1080</v>
      </c>
    </row>
    <row r="929" customFormat="false" ht="12.75" hidden="false" customHeight="false" outlineLevel="0" collapsed="false">
      <c r="A929" s="0" t="s">
        <v>549</v>
      </c>
      <c r="B929" s="0" t="s">
        <v>1118</v>
      </c>
    </row>
    <row r="930" customFormat="false" ht="12.75" hidden="false" customHeight="false" outlineLevel="0" collapsed="false">
      <c r="A930" s="0" t="s">
        <v>699</v>
      </c>
      <c r="B930" s="0" t="s">
        <v>1119</v>
      </c>
    </row>
    <row r="931" customFormat="false" ht="12.75" hidden="false" customHeight="false" outlineLevel="0" collapsed="false">
      <c r="A931" s="0" t="s">
        <v>343</v>
      </c>
      <c r="B931" s="0" t="s">
        <v>956</v>
      </c>
    </row>
    <row r="932" customFormat="false" ht="12.75" hidden="false" customHeight="false" outlineLevel="0" collapsed="false">
      <c r="A932" s="0" t="s">
        <v>334</v>
      </c>
      <c r="B932" s="0" t="s">
        <v>1057</v>
      </c>
    </row>
    <row r="933" customFormat="false" ht="12.75" hidden="false" customHeight="false" outlineLevel="0" collapsed="false">
      <c r="A933" s="0" t="s">
        <v>56</v>
      </c>
      <c r="B933" s="0" t="s">
        <v>157</v>
      </c>
    </row>
    <row r="934" customFormat="false" ht="12.75" hidden="false" customHeight="false" outlineLevel="0" collapsed="false">
      <c r="A934" s="0" t="s">
        <v>579</v>
      </c>
      <c r="B934" s="0" t="s">
        <v>1077</v>
      </c>
    </row>
    <row r="935" customFormat="false" ht="12.75" hidden="false" customHeight="false" outlineLevel="0" collapsed="false">
      <c r="A935" s="0" t="s">
        <v>539</v>
      </c>
      <c r="B935" s="0" t="s">
        <v>1105</v>
      </c>
    </row>
    <row r="936" customFormat="false" ht="12.75" hidden="false" customHeight="false" outlineLevel="0" collapsed="false">
      <c r="A936" s="0" t="s">
        <v>88</v>
      </c>
      <c r="B936" s="0" t="s">
        <v>778</v>
      </c>
    </row>
    <row r="937" customFormat="false" ht="12.75" hidden="false" customHeight="false" outlineLevel="0" collapsed="false">
      <c r="A937" s="0" t="s">
        <v>547</v>
      </c>
      <c r="B937" s="0" t="s">
        <v>1032</v>
      </c>
    </row>
    <row r="938" customFormat="false" ht="12.75" hidden="false" customHeight="false" outlineLevel="0" collapsed="false">
      <c r="A938" s="0" t="s">
        <v>563</v>
      </c>
      <c r="B938" s="0" t="s">
        <v>564</v>
      </c>
    </row>
    <row r="939" customFormat="false" ht="12.75" hidden="false" customHeight="false" outlineLevel="0" collapsed="false">
      <c r="A939" s="0" t="s">
        <v>655</v>
      </c>
      <c r="B939" s="0" t="s">
        <v>1079</v>
      </c>
    </row>
    <row r="940" customFormat="false" ht="12.75" hidden="false" customHeight="false" outlineLevel="0" collapsed="false">
      <c r="A940" s="0" t="s">
        <v>39</v>
      </c>
      <c r="B940" s="0" t="s">
        <v>1120</v>
      </c>
    </row>
    <row r="941" customFormat="false" ht="12.75" hidden="false" customHeight="false" outlineLevel="0" collapsed="false">
      <c r="A941" s="0" t="s">
        <v>724</v>
      </c>
      <c r="B941" s="0" t="s">
        <v>1010</v>
      </c>
    </row>
    <row r="942" customFormat="false" ht="12.75" hidden="false" customHeight="false" outlineLevel="0" collapsed="false">
      <c r="A942" s="0" t="s">
        <v>144</v>
      </c>
      <c r="B942" s="0" t="s">
        <v>1121</v>
      </c>
    </row>
    <row r="943" customFormat="false" ht="12.75" hidden="false" customHeight="false" outlineLevel="0" collapsed="false">
      <c r="A943" s="0" t="s">
        <v>194</v>
      </c>
      <c r="B943" s="0" t="s">
        <v>737</v>
      </c>
    </row>
    <row r="944" customFormat="false" ht="12.75" hidden="false" customHeight="false" outlineLevel="0" collapsed="false">
      <c r="A944" s="0" t="s">
        <v>278</v>
      </c>
      <c r="B944" s="0" t="s">
        <v>884</v>
      </c>
    </row>
    <row r="945" customFormat="false" ht="12.75" hidden="false" customHeight="false" outlineLevel="0" collapsed="false">
      <c r="A945" s="0" t="s">
        <v>10</v>
      </c>
      <c r="B945" s="0" t="s">
        <v>1014</v>
      </c>
    </row>
    <row r="946" customFormat="false" ht="12.75" hidden="false" customHeight="false" outlineLevel="0" collapsed="false">
      <c r="A946" s="0" t="s">
        <v>114</v>
      </c>
      <c r="B946" s="0" t="s">
        <v>253</v>
      </c>
    </row>
    <row r="947" customFormat="false" ht="12.75" hidden="false" customHeight="false" outlineLevel="0" collapsed="false">
      <c r="A947" s="0" t="s">
        <v>440</v>
      </c>
      <c r="B947" s="0" t="s">
        <v>974</v>
      </c>
    </row>
    <row r="948" customFormat="false" ht="12.75" hidden="false" customHeight="false" outlineLevel="0" collapsed="false">
      <c r="A948" s="0" t="s">
        <v>123</v>
      </c>
      <c r="B948" s="0" t="s">
        <v>1023</v>
      </c>
    </row>
    <row r="949" customFormat="false" ht="12.75" hidden="false" customHeight="false" outlineLevel="0" collapsed="false">
      <c r="A949" s="0" t="s">
        <v>24</v>
      </c>
      <c r="B949" s="0" t="s">
        <v>503</v>
      </c>
    </row>
    <row r="950" customFormat="false" ht="12.75" hidden="false" customHeight="false" outlineLevel="0" collapsed="false">
      <c r="A950" s="0" t="s">
        <v>234</v>
      </c>
      <c r="B950" s="0" t="s">
        <v>488</v>
      </c>
    </row>
    <row r="951" customFormat="false" ht="12.75" hidden="false" customHeight="false" outlineLevel="0" collapsed="false">
      <c r="A951" s="0" t="s">
        <v>633</v>
      </c>
      <c r="B951" s="0" t="s">
        <v>1122</v>
      </c>
    </row>
    <row r="952" customFormat="false" ht="12.75" hidden="false" customHeight="false" outlineLevel="0" collapsed="false">
      <c r="A952" s="0" t="s">
        <v>579</v>
      </c>
      <c r="B952" s="0" t="s">
        <v>1077</v>
      </c>
    </row>
    <row r="953" customFormat="false" ht="12.75" hidden="false" customHeight="false" outlineLevel="0" collapsed="false">
      <c r="A953" s="0" t="s">
        <v>579</v>
      </c>
      <c r="B953" s="0" t="s">
        <v>1077</v>
      </c>
    </row>
    <row r="954" customFormat="false" ht="12.75" hidden="false" customHeight="false" outlineLevel="0" collapsed="false">
      <c r="A954" s="0" t="s">
        <v>273</v>
      </c>
      <c r="B954" s="0" t="s">
        <v>274</v>
      </c>
    </row>
    <row r="955" customFormat="false" ht="12.75" hidden="false" customHeight="false" outlineLevel="0" collapsed="false">
      <c r="A955" s="0" t="s">
        <v>640</v>
      </c>
      <c r="B955" s="0" t="s">
        <v>924</v>
      </c>
    </row>
    <row r="956" customFormat="false" ht="12.75" hidden="false" customHeight="false" outlineLevel="0" collapsed="false">
      <c r="A956" s="0" t="s">
        <v>129</v>
      </c>
      <c r="B956" s="0" t="s">
        <v>130</v>
      </c>
    </row>
    <row r="957" customFormat="false" ht="12.75" hidden="false" customHeight="false" outlineLevel="0" collapsed="false">
      <c r="A957" s="0" t="s">
        <v>434</v>
      </c>
      <c r="B957" s="0" t="s">
        <v>1095</v>
      </c>
    </row>
    <row r="958" customFormat="false" ht="12.75" hidden="false" customHeight="false" outlineLevel="0" collapsed="false">
      <c r="A958" s="0" t="s">
        <v>115</v>
      </c>
      <c r="B958" s="0" t="s">
        <v>721</v>
      </c>
    </row>
    <row r="959" customFormat="false" ht="12.75" hidden="false" customHeight="false" outlineLevel="0" collapsed="false">
      <c r="A959" s="0" t="s">
        <v>390</v>
      </c>
      <c r="B959" s="0" t="s">
        <v>1011</v>
      </c>
    </row>
    <row r="960" customFormat="false" ht="12.75" hidden="false" customHeight="false" outlineLevel="0" collapsed="false">
      <c r="A960" s="0" t="s">
        <v>649</v>
      </c>
      <c r="B960" s="0" t="s">
        <v>1101</v>
      </c>
    </row>
    <row r="961" customFormat="false" ht="12.75" hidden="false" customHeight="false" outlineLevel="0" collapsed="false">
      <c r="A961" s="0" t="s">
        <v>699</v>
      </c>
      <c r="B961" s="0" t="s">
        <v>1119</v>
      </c>
    </row>
    <row r="962" customFormat="false" ht="12.75" hidden="false" customHeight="false" outlineLevel="0" collapsed="false">
      <c r="A962" s="0" t="s">
        <v>450</v>
      </c>
      <c r="B962" s="0" t="s">
        <v>882</v>
      </c>
    </row>
    <row r="963" customFormat="false" ht="12.75" hidden="false" customHeight="false" outlineLevel="0" collapsed="false">
      <c r="A963" s="0" t="s">
        <v>83</v>
      </c>
      <c r="B963" s="0" t="s">
        <v>716</v>
      </c>
    </row>
    <row r="964" customFormat="false" ht="12.75" hidden="false" customHeight="false" outlineLevel="0" collapsed="false">
      <c r="A964" s="0" t="s">
        <v>1123</v>
      </c>
      <c r="B964" s="0" t="s">
        <v>484</v>
      </c>
    </row>
    <row r="965" customFormat="false" ht="12.75" hidden="false" customHeight="false" outlineLevel="0" collapsed="false">
      <c r="A965" s="0" t="s">
        <v>515</v>
      </c>
      <c r="B965" s="0" t="s">
        <v>1109</v>
      </c>
    </row>
    <row r="966" customFormat="false" ht="12.75" hidden="false" customHeight="false" outlineLevel="0" collapsed="false">
      <c r="A966" s="0" t="s">
        <v>10</v>
      </c>
      <c r="B966" s="0" t="s">
        <v>1014</v>
      </c>
    </row>
    <row r="967" customFormat="false" ht="12.75" hidden="false" customHeight="false" outlineLevel="0" collapsed="false">
      <c r="A967" s="0" t="s">
        <v>77</v>
      </c>
      <c r="B967" s="0" t="s">
        <v>78</v>
      </c>
    </row>
    <row r="968" customFormat="false" ht="12.75" hidden="false" customHeight="false" outlineLevel="0" collapsed="false">
      <c r="A968" s="0" t="s">
        <v>623</v>
      </c>
      <c r="B968" s="0" t="s">
        <v>850</v>
      </c>
    </row>
    <row r="969" customFormat="false" ht="12.75" hidden="false" customHeight="false" outlineLevel="0" collapsed="false">
      <c r="A969" s="0" t="s">
        <v>667</v>
      </c>
      <c r="B969" s="0" t="s">
        <v>1112</v>
      </c>
    </row>
    <row r="970" customFormat="false" ht="12.75" hidden="false" customHeight="false" outlineLevel="0" collapsed="false">
      <c r="A970" s="0" t="s">
        <v>517</v>
      </c>
      <c r="B970" s="0" t="s">
        <v>656</v>
      </c>
    </row>
    <row r="971" customFormat="false" ht="12.75" hidden="false" customHeight="false" outlineLevel="0" collapsed="false">
      <c r="A971" s="0" t="s">
        <v>204</v>
      </c>
      <c r="B971" s="0" t="s">
        <v>930</v>
      </c>
    </row>
    <row r="972" customFormat="false" ht="12.75" hidden="false" customHeight="false" outlineLevel="0" collapsed="false">
      <c r="A972" s="0" t="s">
        <v>646</v>
      </c>
      <c r="B972" s="0" t="s">
        <v>1124</v>
      </c>
    </row>
    <row r="973" customFormat="false" ht="12.75" hidden="false" customHeight="false" outlineLevel="0" collapsed="false">
      <c r="A973" s="0" t="s">
        <v>439</v>
      </c>
      <c r="B973" s="0" t="s">
        <v>577</v>
      </c>
    </row>
    <row r="974" customFormat="false" ht="12.75" hidden="false" customHeight="false" outlineLevel="0" collapsed="false">
      <c r="A974" s="0" t="s">
        <v>566</v>
      </c>
      <c r="B974" s="0" t="s">
        <v>877</v>
      </c>
    </row>
    <row r="975" customFormat="false" ht="12.75" hidden="false" customHeight="false" outlineLevel="0" collapsed="false">
      <c r="A975" s="0" t="s">
        <v>220</v>
      </c>
      <c r="B975" s="0" t="s">
        <v>788</v>
      </c>
    </row>
    <row r="976" customFormat="false" ht="12.75" hidden="false" customHeight="false" outlineLevel="0" collapsed="false">
      <c r="A976" s="0" t="s">
        <v>606</v>
      </c>
      <c r="B976" s="0" t="s">
        <v>1015</v>
      </c>
    </row>
    <row r="977" customFormat="false" ht="12.75" hidden="false" customHeight="false" outlineLevel="0" collapsed="false">
      <c r="A977" s="0" t="s">
        <v>466</v>
      </c>
      <c r="B977" s="0" t="s">
        <v>467</v>
      </c>
    </row>
    <row r="978" customFormat="false" ht="12.75" hidden="false" customHeight="false" outlineLevel="0" collapsed="false">
      <c r="A978" s="0" t="s">
        <v>147</v>
      </c>
      <c r="B978" s="0" t="s">
        <v>674</v>
      </c>
    </row>
    <row r="979" customFormat="false" ht="12.75" hidden="false" customHeight="false" outlineLevel="0" collapsed="false">
      <c r="A979" s="0" t="s">
        <v>258</v>
      </c>
      <c r="B979" s="0" t="s">
        <v>259</v>
      </c>
    </row>
    <row r="980" customFormat="false" ht="12.75" hidden="false" customHeight="false" outlineLevel="0" collapsed="false">
      <c r="A980" s="0" t="s">
        <v>684</v>
      </c>
      <c r="B980" s="0" t="s">
        <v>1004</v>
      </c>
    </row>
    <row r="981" customFormat="false" ht="12.75" hidden="false" customHeight="false" outlineLevel="0" collapsed="false">
      <c r="A981" s="0" t="s">
        <v>216</v>
      </c>
      <c r="B981" s="0" t="s">
        <v>600</v>
      </c>
    </row>
    <row r="982" customFormat="false" ht="12.75" hidden="false" customHeight="false" outlineLevel="0" collapsed="false">
      <c r="A982" s="0" t="s">
        <v>575</v>
      </c>
      <c r="B982" s="0" t="s">
        <v>900</v>
      </c>
    </row>
    <row r="983" customFormat="false" ht="12.75" hidden="false" customHeight="false" outlineLevel="0" collapsed="false">
      <c r="A983" s="0" t="s">
        <v>372</v>
      </c>
      <c r="B983" s="0" t="s">
        <v>957</v>
      </c>
    </row>
    <row r="984" customFormat="false" ht="12.75" hidden="false" customHeight="false" outlineLevel="0" collapsed="false">
      <c r="A984" s="0" t="s">
        <v>261</v>
      </c>
      <c r="B984" s="0" t="s">
        <v>719</v>
      </c>
    </row>
    <row r="985" customFormat="false" ht="12.75" hidden="false" customHeight="false" outlineLevel="0" collapsed="false">
      <c r="A985" s="0" t="s">
        <v>518</v>
      </c>
      <c r="B985" s="0" t="s">
        <v>519</v>
      </c>
    </row>
    <row r="986" customFormat="false" ht="12.75" hidden="false" customHeight="false" outlineLevel="0" collapsed="false">
      <c r="A986" s="0" t="s">
        <v>236</v>
      </c>
      <c r="B986" s="0" t="s">
        <v>1125</v>
      </c>
    </row>
    <row r="987" customFormat="false" ht="12.75" hidden="false" customHeight="false" outlineLevel="0" collapsed="false">
      <c r="A987" s="0" t="s">
        <v>216</v>
      </c>
      <c r="B987" s="0" t="s">
        <v>600</v>
      </c>
    </row>
    <row r="988" customFormat="false" ht="12.75" hidden="false" customHeight="false" outlineLevel="0" collapsed="false">
      <c r="A988" s="0" t="s">
        <v>216</v>
      </c>
      <c r="B988" s="0" t="s">
        <v>600</v>
      </c>
    </row>
    <row r="989" customFormat="false" ht="12.75" hidden="false" customHeight="false" outlineLevel="0" collapsed="false">
      <c r="A989" s="0" t="s">
        <v>129</v>
      </c>
      <c r="B989" s="0" t="s">
        <v>130</v>
      </c>
    </row>
    <row r="990" customFormat="false" ht="12.75" hidden="false" customHeight="false" outlineLevel="0" collapsed="false">
      <c r="A990" s="0" t="s">
        <v>197</v>
      </c>
      <c r="B990" s="0" t="s">
        <v>1096</v>
      </c>
    </row>
    <row r="991" customFormat="false" ht="12.75" hidden="false" customHeight="false" outlineLevel="0" collapsed="false">
      <c r="A991" s="0" t="s">
        <v>220</v>
      </c>
      <c r="B991" s="0" t="s">
        <v>788</v>
      </c>
    </row>
    <row r="992" customFormat="false" ht="12.75" hidden="false" customHeight="false" outlineLevel="0" collapsed="false">
      <c r="A992" s="0" t="s">
        <v>319</v>
      </c>
      <c r="B992" s="0" t="s">
        <v>1042</v>
      </c>
    </row>
    <row r="993" customFormat="false" ht="12.75" hidden="false" customHeight="false" outlineLevel="0" collapsed="false">
      <c r="A993" s="0" t="s">
        <v>98</v>
      </c>
      <c r="B993" s="0" t="s">
        <v>852</v>
      </c>
    </row>
    <row r="994" customFormat="false" ht="12.75" hidden="false" customHeight="false" outlineLevel="0" collapsed="false">
      <c r="A994" s="0" t="s">
        <v>400</v>
      </c>
      <c r="B994" s="0" t="s">
        <v>809</v>
      </c>
    </row>
    <row r="995" customFormat="false" ht="12.75" hidden="false" customHeight="false" outlineLevel="0" collapsed="false">
      <c r="A995" s="0" t="s">
        <v>450</v>
      </c>
      <c r="B995" s="0" t="s">
        <v>882</v>
      </c>
    </row>
    <row r="996" customFormat="false" ht="12.75" hidden="false" customHeight="false" outlineLevel="0" collapsed="false">
      <c r="A996" s="0" t="s">
        <v>614</v>
      </c>
      <c r="B996" s="0" t="s">
        <v>1080</v>
      </c>
    </row>
    <row r="997" customFormat="false" ht="12.75" hidden="false" customHeight="false" outlineLevel="0" collapsed="false">
      <c r="A997" s="0" t="s">
        <v>136</v>
      </c>
      <c r="B997" s="0" t="s">
        <v>825</v>
      </c>
    </row>
    <row r="998" customFormat="false" ht="12.75" hidden="false" customHeight="false" outlineLevel="0" collapsed="false">
      <c r="A998" s="0" t="s">
        <v>57</v>
      </c>
      <c r="B998" s="0" t="s">
        <v>732</v>
      </c>
    </row>
    <row r="999" customFormat="false" ht="12.75" hidden="false" customHeight="false" outlineLevel="0" collapsed="false">
      <c r="A999" s="0" t="s">
        <v>329</v>
      </c>
      <c r="B999" s="0" t="s">
        <v>330</v>
      </c>
    </row>
    <row r="1000" customFormat="false" ht="12.75" hidden="false" customHeight="false" outlineLevel="0" collapsed="false">
      <c r="A1000" s="0" t="s">
        <v>46</v>
      </c>
      <c r="B1000" s="0" t="s">
        <v>993</v>
      </c>
    </row>
    <row r="1001" customFormat="false" ht="12.75" hidden="false" customHeight="false" outlineLevel="0" collapsed="false">
      <c r="A1001" s="0" t="s">
        <v>361</v>
      </c>
      <c r="B1001" s="0" t="s">
        <v>810</v>
      </c>
    </row>
    <row r="1002" customFormat="false" ht="12.75" hidden="false" customHeight="false" outlineLevel="0" collapsed="false">
      <c r="A1002" s="0" t="s">
        <v>541</v>
      </c>
      <c r="B1002" s="0" t="s">
        <v>542</v>
      </c>
    </row>
    <row r="1003" customFormat="false" ht="12.75" hidden="false" customHeight="false" outlineLevel="0" collapsed="false">
      <c r="A1003" s="0" t="s">
        <v>517</v>
      </c>
      <c r="B1003" s="0" t="s">
        <v>656</v>
      </c>
    </row>
    <row r="1004" customFormat="false" ht="12.75" hidden="false" customHeight="false" outlineLevel="0" collapsed="false">
      <c r="A1004" s="0" t="s">
        <v>508</v>
      </c>
      <c r="B1004" s="0" t="s">
        <v>815</v>
      </c>
    </row>
    <row r="1005" customFormat="false" ht="12.75" hidden="false" customHeight="false" outlineLevel="0" collapsed="false">
      <c r="A1005" s="0" t="s">
        <v>307</v>
      </c>
      <c r="B1005" s="0" t="s">
        <v>523</v>
      </c>
    </row>
    <row r="1006" customFormat="false" ht="12.75" hidden="false" customHeight="false" outlineLevel="0" collapsed="false">
      <c r="A1006" s="0" t="s">
        <v>536</v>
      </c>
      <c r="B1006" s="0" t="s">
        <v>944</v>
      </c>
    </row>
    <row r="1007" customFormat="false" ht="12.75" hidden="false" customHeight="false" outlineLevel="0" collapsed="false">
      <c r="A1007" s="0" t="s">
        <v>110</v>
      </c>
      <c r="B1007" s="0" t="s">
        <v>1012</v>
      </c>
    </row>
    <row r="1008" customFormat="false" ht="12.75" hidden="false" customHeight="false" outlineLevel="0" collapsed="false">
      <c r="A1008" s="0" t="s">
        <v>517</v>
      </c>
      <c r="B1008" s="0" t="s">
        <v>656</v>
      </c>
    </row>
    <row r="1009" customFormat="false" ht="12.75" hidden="false" customHeight="false" outlineLevel="0" collapsed="false">
      <c r="A1009" s="0" t="s">
        <v>184</v>
      </c>
      <c r="B1009" s="0" t="s">
        <v>185</v>
      </c>
    </row>
    <row r="1010" customFormat="false" ht="12.75" hidden="false" customHeight="false" outlineLevel="0" collapsed="false">
      <c r="A1010" s="0" t="s">
        <v>21</v>
      </c>
      <c r="B1010" s="0" t="s">
        <v>697</v>
      </c>
    </row>
    <row r="1011" customFormat="false" ht="12.75" hidden="false" customHeight="false" outlineLevel="0" collapsed="false">
      <c r="A1011" s="0" t="s">
        <v>286</v>
      </c>
      <c r="B1011" s="0" t="s">
        <v>914</v>
      </c>
    </row>
    <row r="1012" customFormat="false" ht="12.75" hidden="false" customHeight="false" outlineLevel="0" collapsed="false">
      <c r="A1012" s="0" t="s">
        <v>373</v>
      </c>
      <c r="B1012" s="0" t="s">
        <v>499</v>
      </c>
    </row>
    <row r="1013" customFormat="false" ht="12.75" hidden="false" customHeight="false" outlineLevel="0" collapsed="false">
      <c r="A1013" s="0" t="s">
        <v>10</v>
      </c>
      <c r="B1013" s="0" t="s">
        <v>1014</v>
      </c>
    </row>
    <row r="1014" customFormat="false" ht="12.75" hidden="false" customHeight="false" outlineLevel="0" collapsed="false">
      <c r="A1014" s="0" t="s">
        <v>433</v>
      </c>
      <c r="B1014" s="0" t="s">
        <v>939</v>
      </c>
    </row>
    <row r="1015" customFormat="false" ht="12.75" hidden="false" customHeight="false" outlineLevel="0" collapsed="false">
      <c r="A1015" s="0" t="s">
        <v>77</v>
      </c>
      <c r="B1015" s="0" t="s">
        <v>78</v>
      </c>
    </row>
    <row r="1016" customFormat="false" ht="12.75" hidden="false" customHeight="false" outlineLevel="0" collapsed="false">
      <c r="A1016" s="0" t="s">
        <v>331</v>
      </c>
      <c r="B1016" s="0" t="s">
        <v>741</v>
      </c>
    </row>
    <row r="1017" customFormat="false" ht="12.75" hidden="false" customHeight="false" outlineLevel="0" collapsed="false">
      <c r="A1017" s="0" t="s">
        <v>186</v>
      </c>
      <c r="B1017" s="0" t="s">
        <v>705</v>
      </c>
    </row>
    <row r="1018" customFormat="false" ht="12.75" hidden="false" customHeight="false" outlineLevel="0" collapsed="false">
      <c r="A1018" s="0" t="s">
        <v>128</v>
      </c>
      <c r="B1018" s="0" t="s">
        <v>952</v>
      </c>
    </row>
    <row r="1019" customFormat="false" ht="12.75" hidden="false" customHeight="false" outlineLevel="0" collapsed="false">
      <c r="A1019" s="0" t="s">
        <v>254</v>
      </c>
      <c r="B1019" s="0" t="s">
        <v>484</v>
      </c>
    </row>
    <row r="1020" customFormat="false" ht="12.75" hidden="false" customHeight="false" outlineLevel="0" collapsed="false">
      <c r="A1020" s="0" t="s">
        <v>110</v>
      </c>
      <c r="B1020" s="0" t="s">
        <v>1012</v>
      </c>
    </row>
    <row r="1021" customFormat="false" ht="12.75" hidden="false" customHeight="false" outlineLevel="0" collapsed="false">
      <c r="A1021" s="0" t="s">
        <v>363</v>
      </c>
      <c r="B1021" s="0" t="s">
        <v>1093</v>
      </c>
    </row>
    <row r="1022" customFormat="false" ht="12.75" hidden="false" customHeight="false" outlineLevel="0" collapsed="false">
      <c r="A1022" s="0" t="s">
        <v>340</v>
      </c>
      <c r="B1022" s="0" t="s">
        <v>1056</v>
      </c>
    </row>
    <row r="1023" customFormat="false" ht="12.75" hidden="false" customHeight="false" outlineLevel="0" collapsed="false">
      <c r="A1023" s="0" t="s">
        <v>298</v>
      </c>
      <c r="B1023" s="0" t="s">
        <v>299</v>
      </c>
    </row>
    <row r="1024" customFormat="false" ht="12.75" hidden="false" customHeight="false" outlineLevel="0" collapsed="false">
      <c r="A1024" s="0" t="s">
        <v>595</v>
      </c>
      <c r="B1024" s="0" t="s">
        <v>1002</v>
      </c>
    </row>
    <row r="1025" customFormat="false" ht="12.75" hidden="false" customHeight="false" outlineLevel="0" collapsed="false">
      <c r="A1025" s="0" t="s">
        <v>258</v>
      </c>
      <c r="B1025" s="0" t="s">
        <v>259</v>
      </c>
    </row>
    <row r="1026" customFormat="false" ht="12.75" hidden="false" customHeight="false" outlineLevel="0" collapsed="false">
      <c r="A1026" s="0" t="s">
        <v>614</v>
      </c>
      <c r="B1026" s="0" t="s">
        <v>1080</v>
      </c>
    </row>
    <row r="1027" customFormat="false" ht="12.75" hidden="false" customHeight="false" outlineLevel="0" collapsed="false">
      <c r="A1027" s="0" t="s">
        <v>218</v>
      </c>
      <c r="B1027" s="0" t="s">
        <v>219</v>
      </c>
    </row>
    <row r="1028" customFormat="false" ht="12.75" hidden="false" customHeight="false" outlineLevel="0" collapsed="false">
      <c r="A1028" s="0" t="s">
        <v>171</v>
      </c>
      <c r="B1028" s="0" t="s">
        <v>417</v>
      </c>
    </row>
    <row r="1029" customFormat="false" ht="12.75" hidden="false" customHeight="false" outlineLevel="0" collapsed="false">
      <c r="A1029" s="0" t="s">
        <v>566</v>
      </c>
      <c r="B1029" s="0" t="s">
        <v>877</v>
      </c>
    </row>
    <row r="1030" customFormat="false" ht="12.75" hidden="false" customHeight="false" outlineLevel="0" collapsed="false">
      <c r="A1030" s="0" t="s">
        <v>536</v>
      </c>
      <c r="B1030" s="0" t="s">
        <v>944</v>
      </c>
    </row>
    <row r="1031" customFormat="false" ht="12.75" hidden="false" customHeight="false" outlineLevel="0" collapsed="false">
      <c r="A1031" s="0" t="s">
        <v>614</v>
      </c>
      <c r="B1031" s="0" t="s">
        <v>1080</v>
      </c>
    </row>
    <row r="1032" customFormat="false" ht="12.75" hidden="false" customHeight="false" outlineLevel="0" collapsed="false">
      <c r="A1032" s="0" t="s">
        <v>363</v>
      </c>
      <c r="B1032" s="0" t="s">
        <v>1093</v>
      </c>
    </row>
    <row r="1033" customFormat="false" ht="12.75" hidden="false" customHeight="false" outlineLevel="0" collapsed="false">
      <c r="A1033" s="0" t="s">
        <v>164</v>
      </c>
      <c r="B1033" s="0" t="s">
        <v>943</v>
      </c>
    </row>
    <row r="1034" customFormat="false" ht="12.75" hidden="false" customHeight="false" outlineLevel="0" collapsed="false">
      <c r="A1034" s="0" t="s">
        <v>389</v>
      </c>
      <c r="B1034" s="0" t="s">
        <v>472</v>
      </c>
    </row>
    <row r="1035" customFormat="false" ht="12.75" hidden="false" customHeight="false" outlineLevel="0" collapsed="false">
      <c r="A1035" s="0" t="s">
        <v>687</v>
      </c>
      <c r="B1035" s="0" t="s">
        <v>970</v>
      </c>
    </row>
    <row r="1036" customFormat="false" ht="12.75" hidden="false" customHeight="false" outlineLevel="0" collapsed="false">
      <c r="A1036" s="0" t="s">
        <v>339</v>
      </c>
      <c r="B1036" s="0" t="s">
        <v>634</v>
      </c>
    </row>
    <row r="1037" customFormat="false" ht="12.75" hidden="false" customHeight="false" outlineLevel="0" collapsed="false">
      <c r="A1037" s="0" t="s">
        <v>343</v>
      </c>
      <c r="B1037" s="0" t="s">
        <v>956</v>
      </c>
    </row>
    <row r="1038" customFormat="false" ht="12.75" hidden="false" customHeight="false" outlineLevel="0" collapsed="false">
      <c r="A1038" s="0" t="s">
        <v>84</v>
      </c>
      <c r="B1038" s="0" t="s">
        <v>817</v>
      </c>
    </row>
    <row r="1039" customFormat="false" ht="12.75" hidden="false" customHeight="false" outlineLevel="0" collapsed="false">
      <c r="A1039" s="0" t="s">
        <v>91</v>
      </c>
      <c r="B1039" s="0" t="s">
        <v>837</v>
      </c>
    </row>
    <row r="1040" customFormat="false" ht="12.75" hidden="false" customHeight="false" outlineLevel="0" collapsed="false">
      <c r="A1040" s="0" t="s">
        <v>91</v>
      </c>
      <c r="B1040" s="0" t="s">
        <v>837</v>
      </c>
    </row>
    <row r="1041" customFormat="false" ht="12.75" hidden="false" customHeight="false" outlineLevel="0" collapsed="false">
      <c r="A1041" s="0" t="s">
        <v>91</v>
      </c>
      <c r="B1041" s="0" t="s">
        <v>837</v>
      </c>
    </row>
    <row r="1042" customFormat="false" ht="12.75" hidden="false" customHeight="false" outlineLevel="0" collapsed="false">
      <c r="A1042" s="0" t="s">
        <v>169</v>
      </c>
      <c r="B1042" s="0" t="s">
        <v>821</v>
      </c>
    </row>
    <row r="1043" customFormat="false" ht="12.75" hidden="false" customHeight="false" outlineLevel="0" collapsed="false">
      <c r="A1043" s="0" t="s">
        <v>68</v>
      </c>
      <c r="B1043" s="0" t="s">
        <v>700</v>
      </c>
    </row>
    <row r="1044" customFormat="false" ht="12.75" hidden="false" customHeight="false" outlineLevel="0" collapsed="false">
      <c r="A1044" s="0" t="s">
        <v>446</v>
      </c>
      <c r="B1044" s="0" t="s">
        <v>826</v>
      </c>
    </row>
    <row r="1045" customFormat="false" ht="12.75" hidden="false" customHeight="false" outlineLevel="0" collapsed="false">
      <c r="A1045" s="0" t="s">
        <v>724</v>
      </c>
      <c r="B1045" s="0" t="s">
        <v>1010</v>
      </c>
    </row>
    <row r="1046" customFormat="false" ht="12.75" hidden="false" customHeight="false" outlineLevel="0" collapsed="false">
      <c r="A1046" s="0" t="s">
        <v>156</v>
      </c>
      <c r="B1046" s="0" t="s">
        <v>597</v>
      </c>
    </row>
    <row r="1047" customFormat="false" ht="12.75" hidden="false" customHeight="false" outlineLevel="0" collapsed="false">
      <c r="A1047" s="0" t="s">
        <v>258</v>
      </c>
      <c r="B1047" s="0" t="s">
        <v>259</v>
      </c>
    </row>
    <row r="1048" customFormat="false" ht="12.75" hidden="false" customHeight="false" outlineLevel="0" collapsed="false">
      <c r="A1048" s="0" t="s">
        <v>232</v>
      </c>
      <c r="B1048" s="0" t="s">
        <v>865</v>
      </c>
    </row>
    <row r="1049" customFormat="false" ht="12.75" hidden="false" customHeight="false" outlineLevel="0" collapsed="false">
      <c r="A1049" s="0" t="s">
        <v>294</v>
      </c>
      <c r="B1049" s="0" t="s">
        <v>782</v>
      </c>
    </row>
    <row r="1050" customFormat="false" ht="12.75" hidden="false" customHeight="false" outlineLevel="0" collapsed="false">
      <c r="A1050" s="0" t="s">
        <v>258</v>
      </c>
      <c r="B1050" s="0" t="s">
        <v>259</v>
      </c>
    </row>
    <row r="1051" customFormat="false" ht="12.75" hidden="false" customHeight="false" outlineLevel="0" collapsed="false">
      <c r="A1051" s="0" t="s">
        <v>63</v>
      </c>
      <c r="B1051" s="0" t="s">
        <v>1126</v>
      </c>
    </row>
    <row r="1052" customFormat="false" ht="12.75" hidden="false" customHeight="false" outlineLevel="0" collapsed="false">
      <c r="A1052" s="0" t="s">
        <v>77</v>
      </c>
      <c r="B1052" s="0" t="s">
        <v>78</v>
      </c>
    </row>
    <row r="1053" customFormat="false" ht="12.75" hidden="false" customHeight="false" outlineLevel="0" collapsed="false">
      <c r="A1053" s="0" t="s">
        <v>216</v>
      </c>
      <c r="B1053" s="0" t="s">
        <v>600</v>
      </c>
    </row>
    <row r="1054" customFormat="false" ht="12.75" hidden="false" customHeight="false" outlineLevel="0" collapsed="false">
      <c r="A1054" s="0" t="s">
        <v>544</v>
      </c>
      <c r="B1054" s="0" t="s">
        <v>728</v>
      </c>
    </row>
    <row r="1055" customFormat="false" ht="12.75" hidden="false" customHeight="false" outlineLevel="0" collapsed="false">
      <c r="A1055" s="0" t="s">
        <v>61</v>
      </c>
      <c r="B1055" s="0" t="s">
        <v>62</v>
      </c>
    </row>
    <row r="1056" customFormat="false" ht="12.75" hidden="false" customHeight="false" outlineLevel="0" collapsed="false">
      <c r="A1056" s="0" t="s">
        <v>430</v>
      </c>
      <c r="B1056" s="0" t="s">
        <v>706</v>
      </c>
    </row>
    <row r="1057" customFormat="false" ht="12.75" hidden="false" customHeight="false" outlineLevel="0" collapsed="false">
      <c r="A1057" s="0" t="s">
        <v>57</v>
      </c>
      <c r="B1057" s="0" t="s">
        <v>732</v>
      </c>
    </row>
    <row r="1058" customFormat="false" ht="12.75" hidden="false" customHeight="false" outlineLevel="0" collapsed="false">
      <c r="A1058" s="0" t="s">
        <v>334</v>
      </c>
      <c r="B1058" s="0" t="s">
        <v>1057</v>
      </c>
    </row>
    <row r="1059" customFormat="false" ht="12.75" hidden="false" customHeight="false" outlineLevel="0" collapsed="false">
      <c r="A1059" s="0" t="s">
        <v>156</v>
      </c>
      <c r="B1059" s="0" t="s">
        <v>597</v>
      </c>
    </row>
    <row r="1060" customFormat="false" ht="12.75" hidden="false" customHeight="false" outlineLevel="0" collapsed="false">
      <c r="A1060" s="0" t="s">
        <v>200</v>
      </c>
      <c r="B1060" s="0" t="s">
        <v>923</v>
      </c>
    </row>
    <row r="1061" customFormat="false" ht="12.75" hidden="false" customHeight="false" outlineLevel="0" collapsed="false">
      <c r="A1061" s="0" t="s">
        <v>19</v>
      </c>
      <c r="B1061" s="0" t="s">
        <v>937</v>
      </c>
    </row>
    <row r="1062" customFormat="false" ht="12.75" hidden="false" customHeight="false" outlineLevel="0" collapsed="false">
      <c r="A1062" s="0" t="s">
        <v>339</v>
      </c>
      <c r="B1062" s="0" t="s">
        <v>6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139" activePane="bottomLeft" state="split"/>
      <selection pane="topLeft" activeCell="A1" activeCellId="0" sqref="A1"/>
      <selection pane="bottom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7" width="16.28"/>
    <col collapsed="false" customWidth="true" hidden="false" outlineLevel="0" max="2" min="2" style="17" width="19.7"/>
    <col collapsed="false" customWidth="true" hidden="false" outlineLevel="0" max="3" min="3" style="17" width="13.85"/>
    <col collapsed="false" customWidth="true" hidden="false" outlineLevel="0" max="4" min="4" style="17" width="17.56"/>
    <col collapsed="false" customWidth="true" hidden="false" outlineLevel="0" max="5" min="5" style="17" width="13.14"/>
    <col collapsed="false" customWidth="true" hidden="false" outlineLevel="0" max="6" min="6" style="17" width="17.42"/>
    <col collapsed="false" customWidth="true" hidden="false" outlineLevel="0" max="7" min="7" style="17" width="13.85"/>
    <col collapsed="false" customWidth="true" hidden="false" outlineLevel="0" max="8" min="8" style="17" width="17.99"/>
    <col collapsed="false" customWidth="true" hidden="false" outlineLevel="0" max="9" min="9" style="17" width="14.28"/>
    <col collapsed="false" customWidth="true" hidden="false" outlineLevel="0" max="10" min="10" style="17" width="17.14"/>
    <col collapsed="false" customWidth="false" hidden="false" outlineLevel="0" max="257" min="11" style="17" width="9.14"/>
  </cols>
  <sheetData>
    <row r="1" customFormat="false" ht="15.75" hidden="false" customHeight="false" outlineLevel="0" collapsed="false">
      <c r="A1" s="18" t="s">
        <v>1127</v>
      </c>
    </row>
    <row r="2" customFormat="false" ht="12.75" hidden="false" customHeight="false" outlineLevel="0" collapsed="false">
      <c r="A2" s="0" t="s">
        <v>1128</v>
      </c>
      <c r="B2" s="0"/>
    </row>
    <row r="3" customFormat="false" ht="12.75" hidden="false" customHeight="false" outlineLevel="0" collapsed="false">
      <c r="A3" s="0" t="s">
        <v>1129</v>
      </c>
      <c r="B3" s="0"/>
    </row>
    <row r="4" customFormat="false" ht="12.75" hidden="false" customHeight="false" outlineLevel="0" collapsed="false">
      <c r="A4" s="0" t="s">
        <v>1130</v>
      </c>
      <c r="B4" s="0"/>
    </row>
    <row r="5" customFormat="false" ht="12.75" hidden="false" customHeight="false" outlineLevel="0" collapsed="false">
      <c r="A5" s="0" t="s">
        <v>1131</v>
      </c>
      <c r="B5" s="0"/>
    </row>
    <row r="6" customFormat="false" ht="13.5" hidden="false" customHeight="false" outlineLevel="0" collapsed="false"/>
    <row r="7" customFormat="false" ht="13.5" hidden="false" customHeight="false" outlineLevel="0" collapsed="false">
      <c r="A7" s="19" t="s">
        <v>2</v>
      </c>
      <c r="B7" s="20"/>
      <c r="C7" s="19" t="s">
        <v>4</v>
      </c>
      <c r="D7" s="20"/>
      <c r="E7" s="21" t="s">
        <v>5</v>
      </c>
      <c r="F7" s="22"/>
      <c r="G7" s="21" t="s">
        <v>6</v>
      </c>
      <c r="H7" s="22"/>
      <c r="I7" s="21" t="s">
        <v>7</v>
      </c>
      <c r="J7" s="23"/>
    </row>
    <row r="8" customFormat="false" ht="13.5" hidden="false" customHeight="false" outlineLevel="0" collapsed="false">
      <c r="A8" s="24" t="s">
        <v>1132</v>
      </c>
      <c r="B8" s="25" t="s">
        <v>1133</v>
      </c>
      <c r="C8" s="24" t="s">
        <v>1132</v>
      </c>
      <c r="D8" s="26" t="s">
        <v>1133</v>
      </c>
      <c r="E8" s="27" t="s">
        <v>1132</v>
      </c>
      <c r="F8" s="27" t="s">
        <v>1133</v>
      </c>
      <c r="G8" s="28" t="s">
        <v>1132</v>
      </c>
      <c r="H8" s="27" t="s">
        <v>1133</v>
      </c>
      <c r="I8" s="28" t="s">
        <v>1132</v>
      </c>
      <c r="J8" s="29" t="s">
        <v>1133</v>
      </c>
    </row>
    <row r="9" customFormat="false" ht="12.75" hidden="false" customHeight="false" outlineLevel="0" collapsed="false">
      <c r="A9" s="30" t="s">
        <v>10</v>
      </c>
      <c r="B9" s="31" t="s">
        <v>1014</v>
      </c>
      <c r="C9" s="32" t="s">
        <v>25</v>
      </c>
      <c r="D9" s="33" t="s">
        <v>888</v>
      </c>
      <c r="E9" s="30" t="s">
        <v>12</v>
      </c>
      <c r="F9" s="33" t="s">
        <v>691</v>
      </c>
      <c r="G9" s="34" t="s">
        <v>27</v>
      </c>
      <c r="H9" s="33" t="s">
        <v>625</v>
      </c>
      <c r="I9" s="30" t="s">
        <v>14</v>
      </c>
      <c r="J9" s="31" t="s">
        <v>889</v>
      </c>
    </row>
    <row r="10" customFormat="false" ht="12.75" hidden="false" customHeight="false" outlineLevel="0" collapsed="false">
      <c r="A10" s="34" t="s">
        <v>17</v>
      </c>
      <c r="B10" s="35" t="s">
        <v>1134</v>
      </c>
      <c r="C10" s="36" t="s">
        <v>26</v>
      </c>
      <c r="D10" s="37" t="s">
        <v>730</v>
      </c>
      <c r="E10" s="34" t="s">
        <v>19</v>
      </c>
      <c r="F10" s="38" t="s">
        <v>937</v>
      </c>
      <c r="G10" s="34" t="s">
        <v>33</v>
      </c>
      <c r="H10" s="38" t="s">
        <v>509</v>
      </c>
      <c r="I10" s="34" t="s">
        <v>21</v>
      </c>
      <c r="J10" s="35" t="s">
        <v>697</v>
      </c>
    </row>
    <row r="11" customFormat="false" ht="12.75" hidden="false" customHeight="false" outlineLevel="0" collapsed="false">
      <c r="A11" s="34" t="s">
        <v>24</v>
      </c>
      <c r="B11" s="35" t="s">
        <v>503</v>
      </c>
      <c r="C11" s="36" t="s">
        <v>36</v>
      </c>
      <c r="D11" s="38" t="s">
        <v>475</v>
      </c>
      <c r="E11" s="34" t="s">
        <v>26</v>
      </c>
      <c r="F11" s="38" t="s">
        <v>730</v>
      </c>
      <c r="G11" s="34" t="s">
        <v>37</v>
      </c>
      <c r="H11" s="38" t="s">
        <v>496</v>
      </c>
      <c r="I11" s="34" t="s">
        <v>28</v>
      </c>
      <c r="J11" s="35" t="s">
        <v>680</v>
      </c>
    </row>
    <row r="12" customFormat="false" ht="12.75" hidden="false" customHeight="false" outlineLevel="0" collapsed="false">
      <c r="A12" s="39" t="s">
        <v>1135</v>
      </c>
      <c r="B12" s="40" t="s">
        <v>1136</v>
      </c>
      <c r="C12" s="36" t="s">
        <v>40</v>
      </c>
      <c r="D12" s="38" t="s">
        <v>712</v>
      </c>
      <c r="E12" s="34" t="s">
        <v>32</v>
      </c>
      <c r="F12" s="38" t="s">
        <v>921</v>
      </c>
      <c r="G12" s="34" t="s">
        <v>41</v>
      </c>
      <c r="H12" s="38" t="s">
        <v>787</v>
      </c>
      <c r="I12" s="34" t="s">
        <v>34</v>
      </c>
      <c r="J12" s="35" t="s">
        <v>1115</v>
      </c>
    </row>
    <row r="13" customFormat="false" ht="12.75" hidden="false" customHeight="false" outlineLevel="0" collapsed="false">
      <c r="A13" s="34" t="s">
        <v>31</v>
      </c>
      <c r="B13" s="35" t="s">
        <v>1137</v>
      </c>
      <c r="C13" s="36" t="s">
        <v>46</v>
      </c>
      <c r="D13" s="38" t="s">
        <v>993</v>
      </c>
      <c r="E13" s="34" t="s">
        <v>36</v>
      </c>
      <c r="F13" s="38" t="s">
        <v>475</v>
      </c>
      <c r="G13" s="34" t="s">
        <v>47</v>
      </c>
      <c r="H13" s="38" t="s">
        <v>1005</v>
      </c>
      <c r="I13" s="34" t="s">
        <v>38</v>
      </c>
      <c r="J13" s="35" t="s">
        <v>983</v>
      </c>
    </row>
    <row r="14" customFormat="false" ht="12.75" hidden="false" customHeight="false" outlineLevel="0" collapsed="false">
      <c r="A14" s="34" t="s">
        <v>35</v>
      </c>
      <c r="B14" s="35" t="s">
        <v>969</v>
      </c>
      <c r="C14" s="41" t="s">
        <v>53</v>
      </c>
      <c r="D14" s="42" t="s">
        <v>1138</v>
      </c>
      <c r="E14" s="34" t="s">
        <v>40</v>
      </c>
      <c r="F14" s="38" t="s">
        <v>712</v>
      </c>
      <c r="G14" s="34" t="s">
        <v>54</v>
      </c>
      <c r="H14" s="38" t="s">
        <v>727</v>
      </c>
      <c r="I14" s="34" t="s">
        <v>42</v>
      </c>
      <c r="J14" s="35" t="s">
        <v>800</v>
      </c>
    </row>
    <row r="15" customFormat="false" ht="12.75" hidden="false" customHeight="false" outlineLevel="0" collapsed="false">
      <c r="A15" s="34" t="s">
        <v>39</v>
      </c>
      <c r="B15" s="35" t="s">
        <v>1120</v>
      </c>
      <c r="C15" s="36" t="s">
        <v>53</v>
      </c>
      <c r="D15" s="38" t="s">
        <v>991</v>
      </c>
      <c r="E15" s="34" t="s">
        <v>46</v>
      </c>
      <c r="F15" s="38" t="s">
        <v>993</v>
      </c>
      <c r="G15" s="34" t="s">
        <v>59</v>
      </c>
      <c r="H15" s="38" t="s">
        <v>973</v>
      </c>
      <c r="I15" s="34" t="s">
        <v>48</v>
      </c>
      <c r="J15" s="35" t="s">
        <v>745</v>
      </c>
    </row>
    <row r="16" customFormat="false" ht="12.75" hidden="false" customHeight="false" outlineLevel="0" collapsed="false">
      <c r="A16" s="34" t="s">
        <v>45</v>
      </c>
      <c r="B16" s="35" t="s">
        <v>1139</v>
      </c>
      <c r="C16" s="36" t="s">
        <v>57</v>
      </c>
      <c r="D16" s="38" t="s">
        <v>732</v>
      </c>
      <c r="E16" s="34" t="s">
        <v>53</v>
      </c>
      <c r="F16" s="38" t="s">
        <v>991</v>
      </c>
      <c r="G16" s="34" t="s">
        <v>65</v>
      </c>
      <c r="H16" s="38" t="s">
        <v>1013</v>
      </c>
      <c r="I16" s="34" t="s">
        <v>55</v>
      </c>
      <c r="J16" s="35" t="s">
        <v>152</v>
      </c>
    </row>
    <row r="17" customFormat="false" ht="12.75" hidden="false" customHeight="false" outlineLevel="0" collapsed="false">
      <c r="A17" s="34" t="s">
        <v>52</v>
      </c>
      <c r="B17" s="35" t="s">
        <v>1140</v>
      </c>
      <c r="C17" s="36" t="s">
        <v>58</v>
      </c>
      <c r="D17" s="38" t="s">
        <v>794</v>
      </c>
      <c r="E17" s="34" t="s">
        <v>58</v>
      </c>
      <c r="F17" s="38" t="s">
        <v>794</v>
      </c>
      <c r="G17" s="34" t="s">
        <v>69</v>
      </c>
      <c r="H17" s="38" t="s">
        <v>607</v>
      </c>
      <c r="I17" s="34" t="s">
        <v>60</v>
      </c>
      <c r="J17" s="35" t="s">
        <v>588</v>
      </c>
    </row>
    <row r="18" customFormat="false" ht="12.75" hidden="false" customHeight="false" outlineLevel="0" collapsed="false">
      <c r="A18" s="34" t="s">
        <v>56</v>
      </c>
      <c r="B18" s="35" t="s">
        <v>157</v>
      </c>
      <c r="C18" s="36" t="s">
        <v>68</v>
      </c>
      <c r="D18" s="38" t="s">
        <v>700</v>
      </c>
      <c r="E18" s="34" t="s">
        <v>64</v>
      </c>
      <c r="F18" s="38" t="s">
        <v>845</v>
      </c>
      <c r="G18" s="34" t="s">
        <v>75</v>
      </c>
      <c r="H18" s="38" t="s">
        <v>1141</v>
      </c>
      <c r="I18" s="34" t="s">
        <v>66</v>
      </c>
      <c r="J18" s="35" t="s">
        <v>808</v>
      </c>
    </row>
    <row r="19" customFormat="false" ht="12.75" hidden="false" customHeight="false" outlineLevel="0" collapsed="false">
      <c r="A19" s="34" t="s">
        <v>63</v>
      </c>
      <c r="B19" s="35" t="s">
        <v>1126</v>
      </c>
      <c r="C19" s="36" t="s">
        <v>74</v>
      </c>
      <c r="D19" s="38" t="s">
        <v>1073</v>
      </c>
      <c r="E19" s="34" t="s">
        <v>68</v>
      </c>
      <c r="F19" s="38" t="s">
        <v>700</v>
      </c>
      <c r="G19" s="34" t="s">
        <v>81</v>
      </c>
      <c r="H19" s="38" t="s">
        <v>514</v>
      </c>
      <c r="I19" s="34" t="s">
        <v>70</v>
      </c>
      <c r="J19" s="35" t="s">
        <v>1068</v>
      </c>
    </row>
    <row r="20" customFormat="false" ht="12.75" hidden="false" customHeight="false" outlineLevel="0" collapsed="false">
      <c r="A20" s="34" t="s">
        <v>67</v>
      </c>
      <c r="B20" s="35" t="s">
        <v>955</v>
      </c>
      <c r="C20" s="36" t="s">
        <v>80</v>
      </c>
      <c r="D20" s="38" t="s">
        <v>772</v>
      </c>
      <c r="E20" s="34" t="s">
        <v>74</v>
      </c>
      <c r="F20" s="38" t="s">
        <v>1073</v>
      </c>
      <c r="G20" s="34" t="s">
        <v>85</v>
      </c>
      <c r="H20" s="38" t="s">
        <v>538</v>
      </c>
      <c r="I20" s="34" t="s">
        <v>76</v>
      </c>
      <c r="J20" s="35" t="s">
        <v>1098</v>
      </c>
    </row>
    <row r="21" customFormat="false" ht="12.75" hidden="false" customHeight="false" outlineLevel="0" collapsed="false">
      <c r="A21" s="34" t="s">
        <v>73</v>
      </c>
      <c r="B21" s="35" t="s">
        <v>909</v>
      </c>
      <c r="C21" s="36" t="s">
        <v>84</v>
      </c>
      <c r="D21" s="38" t="s">
        <v>817</v>
      </c>
      <c r="E21" s="34" t="s">
        <v>80</v>
      </c>
      <c r="F21" s="38" t="s">
        <v>772</v>
      </c>
      <c r="G21" s="34" t="s">
        <v>89</v>
      </c>
      <c r="H21" s="38" t="s">
        <v>238</v>
      </c>
      <c r="I21" s="34" t="s">
        <v>82</v>
      </c>
      <c r="J21" s="40" t="s">
        <v>1142</v>
      </c>
    </row>
    <row r="22" customFormat="false" ht="12.75" hidden="false" customHeight="false" outlineLevel="0" collapsed="false">
      <c r="A22" s="34" t="s">
        <v>79</v>
      </c>
      <c r="B22" s="35" t="s">
        <v>764</v>
      </c>
      <c r="C22" s="36" t="s">
        <v>88</v>
      </c>
      <c r="D22" s="38" t="s">
        <v>778</v>
      </c>
      <c r="E22" s="34" t="s">
        <v>84</v>
      </c>
      <c r="F22" s="38" t="s">
        <v>817</v>
      </c>
      <c r="G22" s="34" t="s">
        <v>93</v>
      </c>
      <c r="H22" s="38" t="s">
        <v>933</v>
      </c>
      <c r="I22" s="34" t="s">
        <v>86</v>
      </c>
      <c r="J22" s="35" t="s">
        <v>883</v>
      </c>
    </row>
    <row r="23" customFormat="false" ht="12.75" hidden="false" customHeight="false" outlineLevel="0" collapsed="false">
      <c r="A23" s="34" t="s">
        <v>83</v>
      </c>
      <c r="B23" s="35" t="s">
        <v>716</v>
      </c>
      <c r="C23" s="36" t="s">
        <v>91</v>
      </c>
      <c r="D23" s="38" t="s">
        <v>837</v>
      </c>
      <c r="E23" s="34" t="s">
        <v>88</v>
      </c>
      <c r="F23" s="38" t="s">
        <v>778</v>
      </c>
      <c r="G23" s="34" t="s">
        <v>95</v>
      </c>
      <c r="H23" s="38" t="s">
        <v>96</v>
      </c>
      <c r="I23" s="34" t="s">
        <v>75</v>
      </c>
      <c r="J23" s="35" t="s">
        <v>1141</v>
      </c>
    </row>
    <row r="24" customFormat="false" ht="12.75" hidden="false" customHeight="false" outlineLevel="0" collapsed="false">
      <c r="A24" s="34" t="s">
        <v>87</v>
      </c>
      <c r="B24" s="35" t="s">
        <v>894</v>
      </c>
      <c r="C24" s="36" t="s">
        <v>98</v>
      </c>
      <c r="D24" s="38" t="s">
        <v>852</v>
      </c>
      <c r="E24" s="34" t="s">
        <v>92</v>
      </c>
      <c r="F24" s="38" t="s">
        <v>1054</v>
      </c>
      <c r="G24" s="34" t="s">
        <v>103</v>
      </c>
      <c r="H24" s="38" t="s">
        <v>729</v>
      </c>
      <c r="I24" s="34" t="s">
        <v>94</v>
      </c>
      <c r="J24" s="40" t="s">
        <v>1143</v>
      </c>
    </row>
    <row r="25" customFormat="false" ht="12.75" hidden="false" customHeight="false" outlineLevel="0" collapsed="false">
      <c r="A25" s="34" t="s">
        <v>90</v>
      </c>
      <c r="B25" s="35" t="s">
        <v>408</v>
      </c>
      <c r="C25" s="36" t="s">
        <v>101</v>
      </c>
      <c r="D25" s="38" t="s">
        <v>313</v>
      </c>
      <c r="E25" s="34" t="s">
        <v>85</v>
      </c>
      <c r="F25" s="38" t="s">
        <v>538</v>
      </c>
      <c r="G25" s="34" t="s">
        <v>110</v>
      </c>
      <c r="H25" s="38" t="s">
        <v>1012</v>
      </c>
      <c r="I25" s="34" t="s">
        <v>99</v>
      </c>
      <c r="J25" s="35" t="s">
        <v>869</v>
      </c>
    </row>
    <row r="26" customFormat="false" ht="12.75" hidden="false" customHeight="false" outlineLevel="0" collapsed="false">
      <c r="A26" s="34" t="s">
        <v>97</v>
      </c>
      <c r="B26" s="35" t="s">
        <v>1144</v>
      </c>
      <c r="C26" s="36" t="s">
        <v>108</v>
      </c>
      <c r="D26" s="38" t="s">
        <v>1017</v>
      </c>
      <c r="E26" s="34" t="s">
        <v>102</v>
      </c>
      <c r="F26" s="38" t="s">
        <v>793</v>
      </c>
      <c r="G26" s="34" t="s">
        <v>115</v>
      </c>
      <c r="H26" s="38" t="s">
        <v>721</v>
      </c>
      <c r="I26" s="34" t="s">
        <v>104</v>
      </c>
      <c r="J26" s="35" t="s">
        <v>831</v>
      </c>
    </row>
    <row r="27" customFormat="false" ht="12.75" hidden="false" customHeight="false" outlineLevel="0" collapsed="false">
      <c r="A27" s="34" t="s">
        <v>100</v>
      </c>
      <c r="B27" s="35" t="s">
        <v>1066</v>
      </c>
      <c r="C27" s="36" t="s">
        <v>114</v>
      </c>
      <c r="D27" s="38" t="s">
        <v>253</v>
      </c>
      <c r="E27" s="34" t="s">
        <v>109</v>
      </c>
      <c r="F27" s="38" t="s">
        <v>632</v>
      </c>
      <c r="G27" s="34" t="s">
        <v>119</v>
      </c>
      <c r="H27" s="38" t="s">
        <v>1145</v>
      </c>
      <c r="I27" s="34" t="s">
        <v>15</v>
      </c>
      <c r="J27" s="35" t="s">
        <v>16</v>
      </c>
    </row>
    <row r="28" customFormat="false" ht="12.75" hidden="false" customHeight="false" outlineLevel="0" collapsed="false">
      <c r="A28" s="34" t="s">
        <v>107</v>
      </c>
      <c r="B28" s="35" t="s">
        <v>1146</v>
      </c>
      <c r="C28" s="36" t="s">
        <v>118</v>
      </c>
      <c r="D28" s="38" t="s">
        <v>867</v>
      </c>
      <c r="E28" s="34" t="s">
        <v>95</v>
      </c>
      <c r="F28" s="38" t="s">
        <v>96</v>
      </c>
      <c r="G28" s="34" t="s">
        <v>124</v>
      </c>
      <c r="H28" s="38" t="s">
        <v>531</v>
      </c>
      <c r="I28" s="34" t="s">
        <v>116</v>
      </c>
      <c r="J28" s="35" t="s">
        <v>771</v>
      </c>
    </row>
    <row r="29" customFormat="false" ht="12.75" hidden="false" customHeight="false" outlineLevel="0" collapsed="false">
      <c r="A29" s="34" t="s">
        <v>113</v>
      </c>
      <c r="B29" s="35" t="s">
        <v>744</v>
      </c>
      <c r="C29" s="36" t="s">
        <v>122</v>
      </c>
      <c r="D29" s="38" t="s">
        <v>750</v>
      </c>
      <c r="E29" s="34" t="s">
        <v>103</v>
      </c>
      <c r="F29" s="38" t="s">
        <v>729</v>
      </c>
      <c r="G29" s="34" t="s">
        <v>127</v>
      </c>
      <c r="H29" s="38" t="s">
        <v>1075</v>
      </c>
      <c r="I29" s="34" t="s">
        <v>120</v>
      </c>
      <c r="J29" s="40" t="s">
        <v>1147</v>
      </c>
    </row>
    <row r="30" customFormat="false" ht="12.75" hidden="false" customHeight="false" outlineLevel="0" collapsed="false">
      <c r="A30" s="34" t="s">
        <v>117</v>
      </c>
      <c r="B30" s="35" t="s">
        <v>733</v>
      </c>
      <c r="C30" s="36" t="s">
        <v>122</v>
      </c>
      <c r="D30" s="38" t="s">
        <v>750</v>
      </c>
      <c r="E30" s="34" t="s">
        <v>123</v>
      </c>
      <c r="F30" s="38" t="s">
        <v>1023</v>
      </c>
      <c r="G30" s="34" t="s">
        <v>133</v>
      </c>
      <c r="H30" s="38" t="s">
        <v>602</v>
      </c>
      <c r="I30" s="34" t="s">
        <v>89</v>
      </c>
      <c r="J30" s="35" t="s">
        <v>238</v>
      </c>
    </row>
    <row r="31" customFormat="false" ht="12.75" hidden="false" customHeight="false" outlineLevel="0" collapsed="false">
      <c r="A31" s="34" t="s">
        <v>121</v>
      </c>
      <c r="B31" s="35" t="s">
        <v>1148</v>
      </c>
      <c r="C31" s="36" t="s">
        <v>136</v>
      </c>
      <c r="D31" s="38" t="s">
        <v>825</v>
      </c>
      <c r="E31" s="34" t="s">
        <v>101</v>
      </c>
      <c r="F31" s="38" t="s">
        <v>313</v>
      </c>
      <c r="G31" s="34" t="s">
        <v>101</v>
      </c>
      <c r="H31" s="38" t="s">
        <v>313</v>
      </c>
      <c r="I31" s="34" t="s">
        <v>128</v>
      </c>
      <c r="J31" s="35" t="s">
        <v>952</v>
      </c>
    </row>
    <row r="32" customFormat="false" ht="12.75" hidden="false" customHeight="false" outlineLevel="0" collapsed="false">
      <c r="A32" s="34" t="s">
        <v>125</v>
      </c>
      <c r="B32" s="35" t="s">
        <v>1113</v>
      </c>
      <c r="C32" s="36" t="s">
        <v>139</v>
      </c>
      <c r="D32" s="38" t="s">
        <v>879</v>
      </c>
      <c r="E32" s="34" t="s">
        <v>132</v>
      </c>
      <c r="F32" s="38" t="s">
        <v>359</v>
      </c>
      <c r="G32" s="34" t="s">
        <v>132</v>
      </c>
      <c r="H32" s="38" t="s">
        <v>359</v>
      </c>
      <c r="I32" s="34" t="s">
        <v>134</v>
      </c>
      <c r="J32" s="35" t="s">
        <v>651</v>
      </c>
    </row>
    <row r="33" customFormat="false" ht="12.75" hidden="false" customHeight="false" outlineLevel="0" collapsed="false">
      <c r="A33" s="34" t="s">
        <v>131</v>
      </c>
      <c r="B33" s="35" t="s">
        <v>947</v>
      </c>
      <c r="C33" s="36" t="s">
        <v>145</v>
      </c>
      <c r="D33" s="38" t="s">
        <v>932</v>
      </c>
      <c r="E33" s="34" t="s">
        <v>114</v>
      </c>
      <c r="F33" s="38" t="s">
        <v>253</v>
      </c>
      <c r="G33" s="34" t="s">
        <v>114</v>
      </c>
      <c r="H33" s="38" t="s">
        <v>253</v>
      </c>
      <c r="I33" s="34" t="s">
        <v>137</v>
      </c>
      <c r="J33" s="35" t="s">
        <v>682</v>
      </c>
    </row>
    <row r="34" customFormat="false" ht="12.75" hidden="false" customHeight="false" outlineLevel="0" collapsed="false">
      <c r="A34" s="34" t="s">
        <v>135</v>
      </c>
      <c r="B34" s="35" t="s">
        <v>198</v>
      </c>
      <c r="C34" s="36" t="s">
        <v>149</v>
      </c>
      <c r="D34" s="38" t="s">
        <v>979</v>
      </c>
      <c r="E34" s="34" t="s">
        <v>140</v>
      </c>
      <c r="F34" s="38" t="s">
        <v>1000</v>
      </c>
      <c r="G34" s="34" t="s">
        <v>140</v>
      </c>
      <c r="H34" s="38" t="s">
        <v>1000</v>
      </c>
      <c r="I34" s="34" t="s">
        <v>141</v>
      </c>
      <c r="J34" s="35" t="s">
        <v>792</v>
      </c>
    </row>
    <row r="35" customFormat="false" ht="12.75" hidden="false" customHeight="false" outlineLevel="0" collapsed="false">
      <c r="A35" s="34" t="s">
        <v>138</v>
      </c>
      <c r="B35" s="35" t="s">
        <v>710</v>
      </c>
      <c r="C35" s="36" t="s">
        <v>154</v>
      </c>
      <c r="D35" s="38" t="s">
        <v>1078</v>
      </c>
      <c r="E35" s="34" t="s">
        <v>146</v>
      </c>
      <c r="F35" s="38" t="s">
        <v>999</v>
      </c>
      <c r="G35" s="34" t="s">
        <v>146</v>
      </c>
      <c r="H35" s="38" t="s">
        <v>999</v>
      </c>
      <c r="I35" s="34" t="s">
        <v>147</v>
      </c>
      <c r="J35" s="35" t="s">
        <v>674</v>
      </c>
    </row>
    <row r="36" customFormat="false" ht="12.75" hidden="false" customHeight="false" outlineLevel="0" collapsed="false">
      <c r="A36" s="34" t="s">
        <v>144</v>
      </c>
      <c r="B36" s="35" t="s">
        <v>1121</v>
      </c>
      <c r="C36" s="36" t="s">
        <v>159</v>
      </c>
      <c r="D36" s="38" t="s">
        <v>812</v>
      </c>
      <c r="E36" s="34" t="s">
        <v>150</v>
      </c>
      <c r="F36" s="38" t="s">
        <v>583</v>
      </c>
      <c r="G36" s="34" t="s">
        <v>160</v>
      </c>
      <c r="H36" s="38" t="s">
        <v>207</v>
      </c>
      <c r="I36" s="34" t="s">
        <v>151</v>
      </c>
      <c r="J36" s="35" t="s">
        <v>726</v>
      </c>
    </row>
    <row r="37" customFormat="false" ht="12.75" hidden="false" customHeight="false" outlineLevel="0" collapsed="false">
      <c r="A37" s="34" t="s">
        <v>148</v>
      </c>
      <c r="B37" s="35" t="s">
        <v>167</v>
      </c>
      <c r="C37" s="36" t="s">
        <v>169</v>
      </c>
      <c r="D37" s="38" t="s">
        <v>821</v>
      </c>
      <c r="E37" s="34" t="s">
        <v>155</v>
      </c>
      <c r="F37" s="38" t="s">
        <v>1097</v>
      </c>
      <c r="G37" s="34" t="s">
        <v>165</v>
      </c>
      <c r="H37" s="38" t="s">
        <v>806</v>
      </c>
      <c r="I37" s="34" t="s">
        <v>156</v>
      </c>
      <c r="J37" s="35" t="s">
        <v>597</v>
      </c>
    </row>
    <row r="38" customFormat="false" ht="12.75" hidden="false" customHeight="false" outlineLevel="0" collapsed="false">
      <c r="A38" s="34" t="s">
        <v>153</v>
      </c>
      <c r="B38" s="35" t="s">
        <v>765</v>
      </c>
      <c r="C38" s="36" t="s">
        <v>174</v>
      </c>
      <c r="D38" s="38" t="s">
        <v>807</v>
      </c>
      <c r="E38" s="34" t="s">
        <v>160</v>
      </c>
      <c r="F38" s="38" t="s">
        <v>207</v>
      </c>
      <c r="G38" s="34" t="s">
        <v>171</v>
      </c>
      <c r="H38" s="38" t="s">
        <v>417</v>
      </c>
      <c r="I38" s="34" t="s">
        <v>161</v>
      </c>
      <c r="J38" s="35" t="s">
        <v>494</v>
      </c>
    </row>
    <row r="39" customFormat="false" ht="12.75" hidden="false" customHeight="false" outlineLevel="0" collapsed="false">
      <c r="A39" s="34" t="s">
        <v>158</v>
      </c>
      <c r="B39" s="35" t="s">
        <v>1149</v>
      </c>
      <c r="C39" s="36" t="s">
        <v>180</v>
      </c>
      <c r="D39" s="38" t="s">
        <v>761</v>
      </c>
      <c r="E39" s="34" t="s">
        <v>164</v>
      </c>
      <c r="F39" s="38" t="s">
        <v>943</v>
      </c>
      <c r="G39" s="34" t="s">
        <v>175</v>
      </c>
      <c r="H39" s="38" t="s">
        <v>550</v>
      </c>
      <c r="I39" s="34" t="s">
        <v>166</v>
      </c>
      <c r="J39" s="35" t="s">
        <v>805</v>
      </c>
    </row>
    <row r="40" customFormat="false" ht="12.75" hidden="false" customHeight="false" outlineLevel="0" collapsed="false">
      <c r="A40" s="34" t="s">
        <v>162</v>
      </c>
      <c r="B40" s="35" t="s">
        <v>1150</v>
      </c>
      <c r="C40" s="36" t="s">
        <v>187</v>
      </c>
      <c r="D40" s="38" t="s">
        <v>1076</v>
      </c>
      <c r="E40" s="34" t="s">
        <v>170</v>
      </c>
      <c r="F40" s="38" t="s">
        <v>1151</v>
      </c>
      <c r="G40" s="34" t="s">
        <v>182</v>
      </c>
      <c r="H40" s="38" t="s">
        <v>776</v>
      </c>
      <c r="I40" s="34" t="s">
        <v>172</v>
      </c>
      <c r="J40" s="35" t="s">
        <v>926</v>
      </c>
    </row>
    <row r="41" customFormat="false" ht="12.75" hidden="false" customHeight="false" outlineLevel="0" collapsed="false">
      <c r="A41" s="34" t="s">
        <v>168</v>
      </c>
      <c r="B41" s="35" t="s">
        <v>1033</v>
      </c>
      <c r="C41" s="36" t="s">
        <v>191</v>
      </c>
      <c r="D41" s="38" t="s">
        <v>783</v>
      </c>
      <c r="E41" s="34" t="s">
        <v>145</v>
      </c>
      <c r="F41" s="38" t="s">
        <v>932</v>
      </c>
      <c r="G41" s="34" t="s">
        <v>188</v>
      </c>
      <c r="H41" s="38" t="s">
        <v>629</v>
      </c>
      <c r="I41" s="34" t="s">
        <v>176</v>
      </c>
      <c r="J41" s="35" t="s">
        <v>1074</v>
      </c>
    </row>
    <row r="42" customFormat="false" ht="12.75" hidden="false" customHeight="false" outlineLevel="0" collapsed="false">
      <c r="A42" s="34" t="s">
        <v>173</v>
      </c>
      <c r="B42" s="35" t="s">
        <v>1152</v>
      </c>
      <c r="C42" s="36" t="s">
        <v>195</v>
      </c>
      <c r="D42" s="38" t="s">
        <v>758</v>
      </c>
      <c r="E42" s="34" t="s">
        <v>181</v>
      </c>
      <c r="F42" s="38" t="s">
        <v>1072</v>
      </c>
      <c r="G42" s="34" t="s">
        <v>192</v>
      </c>
      <c r="H42" s="38" t="s">
        <v>851</v>
      </c>
      <c r="I42" s="34" t="s">
        <v>183</v>
      </c>
      <c r="J42" s="35" t="s">
        <v>1065</v>
      </c>
    </row>
    <row r="43" customFormat="false" ht="12.75" hidden="false" customHeight="false" outlineLevel="0" collapsed="false">
      <c r="A43" s="34" t="s">
        <v>1153</v>
      </c>
      <c r="B43" s="35" t="s">
        <v>1154</v>
      </c>
      <c r="C43" s="36" t="s">
        <v>200</v>
      </c>
      <c r="D43" s="38" t="s">
        <v>923</v>
      </c>
      <c r="E43" s="34" t="s">
        <v>174</v>
      </c>
      <c r="F43" s="38" t="s">
        <v>807</v>
      </c>
      <c r="G43" s="34" t="s">
        <v>196</v>
      </c>
      <c r="H43" s="38" t="s">
        <v>887</v>
      </c>
      <c r="I43" s="34" t="s">
        <v>189</v>
      </c>
      <c r="J43" s="35" t="s">
        <v>839</v>
      </c>
    </row>
    <row r="44" customFormat="false" ht="12.75" hidden="false" customHeight="false" outlineLevel="0" collapsed="false">
      <c r="A44" s="34" t="s">
        <v>179</v>
      </c>
      <c r="B44" s="35" t="s">
        <v>781</v>
      </c>
      <c r="C44" s="36" t="s">
        <v>205</v>
      </c>
      <c r="D44" s="38" t="s">
        <v>661</v>
      </c>
      <c r="E44" s="34" t="s">
        <v>187</v>
      </c>
      <c r="F44" s="38" t="s">
        <v>1076</v>
      </c>
      <c r="G44" s="34" t="s">
        <v>202</v>
      </c>
      <c r="H44" s="38" t="s">
        <v>828</v>
      </c>
      <c r="I44" s="34" t="s">
        <v>193</v>
      </c>
      <c r="J44" s="35" t="s">
        <v>1085</v>
      </c>
    </row>
    <row r="45" customFormat="false" ht="12.75" hidden="false" customHeight="false" outlineLevel="0" collapsed="false">
      <c r="A45" s="34" t="s">
        <v>186</v>
      </c>
      <c r="B45" s="35" t="s">
        <v>705</v>
      </c>
      <c r="C45" s="36" t="s">
        <v>209</v>
      </c>
      <c r="D45" s="38" t="s">
        <v>819</v>
      </c>
      <c r="E45" s="34" t="s">
        <v>191</v>
      </c>
      <c r="F45" s="38" t="s">
        <v>783</v>
      </c>
      <c r="G45" s="34" t="s">
        <v>206</v>
      </c>
      <c r="H45" s="38" t="e">
        <f aca="false">NA()</f>
        <v>#N/A</v>
      </c>
      <c r="I45" s="34" t="s">
        <v>197</v>
      </c>
      <c r="J45" s="35" t="s">
        <v>1096</v>
      </c>
    </row>
    <row r="46" customFormat="false" ht="12.75" hidden="false" customHeight="false" outlineLevel="0" collapsed="false">
      <c r="A46" s="34" t="s">
        <v>190</v>
      </c>
      <c r="B46" s="35" t="s">
        <v>619</v>
      </c>
      <c r="C46" s="36" t="s">
        <v>214</v>
      </c>
      <c r="D46" s="38" t="s">
        <v>891</v>
      </c>
      <c r="E46" s="34" t="s">
        <v>201</v>
      </c>
      <c r="F46" s="38" t="s">
        <v>1155</v>
      </c>
      <c r="G46" s="34" t="s">
        <v>210</v>
      </c>
      <c r="H46" s="38" t="s">
        <v>689</v>
      </c>
      <c r="I46" s="34" t="s">
        <v>203</v>
      </c>
      <c r="J46" s="35" t="s">
        <v>916</v>
      </c>
    </row>
    <row r="47" customFormat="false" ht="12.75" hidden="false" customHeight="false" outlineLevel="0" collapsed="false">
      <c r="A47" s="34" t="s">
        <v>194</v>
      </c>
      <c r="B47" s="35" t="s">
        <v>737</v>
      </c>
      <c r="C47" s="36" t="s">
        <v>221</v>
      </c>
      <c r="D47" s="38" t="s">
        <v>1108</v>
      </c>
      <c r="E47" s="34" t="s">
        <v>195</v>
      </c>
      <c r="F47" s="38" t="s">
        <v>758</v>
      </c>
      <c r="G47" s="34" t="s">
        <v>216</v>
      </c>
      <c r="H47" s="38" t="s">
        <v>600</v>
      </c>
      <c r="I47" s="34" t="s">
        <v>182</v>
      </c>
      <c r="J47" s="35" t="s">
        <v>776</v>
      </c>
    </row>
    <row r="48" customFormat="false" ht="12.75" hidden="false" customHeight="false" outlineLevel="0" collapsed="false">
      <c r="A48" s="34" t="s">
        <v>199</v>
      </c>
      <c r="B48" s="35" t="s">
        <v>762</v>
      </c>
      <c r="C48" s="36" t="s">
        <v>226</v>
      </c>
      <c r="D48" s="38" t="s">
        <v>830</v>
      </c>
      <c r="E48" s="34" t="s">
        <v>200</v>
      </c>
      <c r="F48" s="38" t="s">
        <v>923</v>
      </c>
      <c r="G48" s="34" t="s">
        <v>129</v>
      </c>
      <c r="H48" s="38" t="s">
        <v>130</v>
      </c>
      <c r="I48" s="34" t="s">
        <v>188</v>
      </c>
      <c r="J48" s="35" t="s">
        <v>629</v>
      </c>
    </row>
    <row r="49" customFormat="false" ht="12.75" hidden="false" customHeight="false" outlineLevel="0" collapsed="false">
      <c r="A49" s="34" t="s">
        <v>204</v>
      </c>
      <c r="B49" s="35" t="s">
        <v>930</v>
      </c>
      <c r="C49" s="36" t="s">
        <v>232</v>
      </c>
      <c r="D49" s="38" t="s">
        <v>865</v>
      </c>
      <c r="E49" s="34" t="s">
        <v>215</v>
      </c>
      <c r="F49" s="38" t="s">
        <v>1156</v>
      </c>
      <c r="G49" s="34" t="s">
        <v>227</v>
      </c>
      <c r="H49" s="38" t="s">
        <v>560</v>
      </c>
      <c r="I49" s="34" t="s">
        <v>217</v>
      </c>
      <c r="J49" s="43" t="s">
        <v>1157</v>
      </c>
    </row>
    <row r="50" customFormat="false" ht="12.75" hidden="false" customHeight="false" outlineLevel="0" collapsed="false">
      <c r="A50" s="34" t="s">
        <v>208</v>
      </c>
      <c r="B50" s="35" t="s">
        <v>920</v>
      </c>
      <c r="C50" s="36" t="s">
        <v>225</v>
      </c>
      <c r="D50" s="38" t="s">
        <v>1158</v>
      </c>
      <c r="E50" s="34" t="s">
        <v>221</v>
      </c>
      <c r="F50" s="38" t="s">
        <v>1108</v>
      </c>
      <c r="G50" s="34" t="s">
        <v>233</v>
      </c>
      <c r="H50" s="38" t="s">
        <v>718</v>
      </c>
      <c r="I50" s="34" t="s">
        <v>222</v>
      </c>
      <c r="J50" s="35" t="s">
        <v>965</v>
      </c>
    </row>
    <row r="51" customFormat="false" ht="12.75" hidden="false" customHeight="false" outlineLevel="0" collapsed="false">
      <c r="A51" s="34" t="s">
        <v>213</v>
      </c>
      <c r="B51" s="35" t="s">
        <v>1159</v>
      </c>
      <c r="C51" s="36" t="s">
        <v>231</v>
      </c>
      <c r="D51" s="38" t="s">
        <v>1160</v>
      </c>
      <c r="E51" s="34" t="s">
        <v>225</v>
      </c>
      <c r="F51" s="35" t="s">
        <v>1158</v>
      </c>
      <c r="G51" s="34" t="s">
        <v>223</v>
      </c>
      <c r="H51" s="38" t="s">
        <v>224</v>
      </c>
      <c r="I51" s="34" t="s">
        <v>228</v>
      </c>
      <c r="J51" s="43" t="s">
        <v>759</v>
      </c>
    </row>
    <row r="52" customFormat="false" ht="12.75" hidden="false" customHeight="false" outlineLevel="0" collapsed="false">
      <c r="A52" s="34" t="s">
        <v>220</v>
      </c>
      <c r="B52" s="35" t="s">
        <v>788</v>
      </c>
      <c r="C52" s="36" t="s">
        <v>236</v>
      </c>
      <c r="D52" s="38" t="s">
        <v>1125</v>
      </c>
      <c r="E52" s="34" t="s">
        <v>231</v>
      </c>
      <c r="F52" s="35" t="s">
        <v>1160</v>
      </c>
      <c r="G52" s="34" t="s">
        <v>145</v>
      </c>
      <c r="H52" s="38" t="s">
        <v>932</v>
      </c>
      <c r="I52" s="34" t="s">
        <v>234</v>
      </c>
      <c r="J52" s="35" t="s">
        <v>488</v>
      </c>
    </row>
    <row r="53" customFormat="false" ht="12.75" hidden="false" customHeight="false" outlineLevel="0" collapsed="false">
      <c r="A53" s="34" t="s">
        <v>225</v>
      </c>
      <c r="B53" s="35" t="s">
        <v>1158</v>
      </c>
      <c r="C53" s="36" t="s">
        <v>240</v>
      </c>
      <c r="D53" s="35" t="s">
        <v>866</v>
      </c>
      <c r="E53" s="34" t="s">
        <v>236</v>
      </c>
      <c r="F53" s="38" t="s">
        <v>1125</v>
      </c>
      <c r="G53" s="34" t="s">
        <v>22</v>
      </c>
      <c r="H53" s="38" t="s">
        <v>23</v>
      </c>
      <c r="I53" s="34" t="s">
        <v>237</v>
      </c>
      <c r="J53" s="35" t="s">
        <v>1027</v>
      </c>
    </row>
    <row r="54" customFormat="false" ht="12.75" hidden="false" customHeight="false" outlineLevel="0" collapsed="false">
      <c r="A54" s="34" t="s">
        <v>231</v>
      </c>
      <c r="B54" s="35" t="s">
        <v>1160</v>
      </c>
      <c r="C54" s="36" t="s">
        <v>255</v>
      </c>
      <c r="D54" s="35" t="s">
        <v>1106</v>
      </c>
      <c r="E54" s="34" t="s">
        <v>240</v>
      </c>
      <c r="F54" s="38" t="s">
        <v>866</v>
      </c>
      <c r="G54" s="34" t="s">
        <v>251</v>
      </c>
      <c r="H54" s="38" t="s">
        <v>929</v>
      </c>
      <c r="I54" s="34" t="s">
        <v>241</v>
      </c>
      <c r="J54" s="35" t="s">
        <v>822</v>
      </c>
    </row>
    <row r="55" customFormat="false" ht="12.75" hidden="false" customHeight="false" outlineLevel="0" collapsed="false">
      <c r="A55" s="34" t="s">
        <v>235</v>
      </c>
      <c r="B55" s="35" t="s">
        <v>1058</v>
      </c>
      <c r="C55" s="36" t="s">
        <v>261</v>
      </c>
      <c r="D55" s="38" t="s">
        <v>719</v>
      </c>
      <c r="E55" s="34" t="s">
        <v>245</v>
      </c>
      <c r="F55" s="38" t="s">
        <v>868</v>
      </c>
      <c r="G55" s="34" t="s">
        <v>257</v>
      </c>
      <c r="H55" s="38" t="s">
        <v>814</v>
      </c>
      <c r="I55" s="34" t="s">
        <v>246</v>
      </c>
      <c r="J55" s="35" t="s">
        <v>922</v>
      </c>
    </row>
    <row r="56" customFormat="false" ht="12.75" hidden="false" customHeight="false" outlineLevel="0" collapsed="false">
      <c r="A56" s="34" t="s">
        <v>239</v>
      </c>
      <c r="B56" s="35" t="s">
        <v>1053</v>
      </c>
      <c r="C56" s="36" t="s">
        <v>245</v>
      </c>
      <c r="D56" s="38" t="s">
        <v>868</v>
      </c>
      <c r="E56" s="34" t="s">
        <v>250</v>
      </c>
      <c r="F56" s="38" t="s">
        <v>908</v>
      </c>
      <c r="G56" s="34" t="s">
        <v>263</v>
      </c>
      <c r="H56" s="38" t="s">
        <v>1069</v>
      </c>
      <c r="I56" s="34" t="s">
        <v>252</v>
      </c>
      <c r="J56" s="35" t="s">
        <v>856</v>
      </c>
    </row>
    <row r="57" customFormat="false" ht="12.75" hidden="false" customHeight="false" outlineLevel="0" collapsed="false">
      <c r="A57" s="34" t="s">
        <v>249</v>
      </c>
      <c r="B57" s="43" t="s">
        <v>1161</v>
      </c>
      <c r="C57" s="36" t="s">
        <v>250</v>
      </c>
      <c r="D57" s="38" t="s">
        <v>908</v>
      </c>
      <c r="E57" s="34" t="s">
        <v>256</v>
      </c>
      <c r="F57" s="38" t="s">
        <v>444</v>
      </c>
      <c r="G57" s="34" t="s">
        <v>266</v>
      </c>
      <c r="H57" s="38" t="s">
        <v>927</v>
      </c>
      <c r="I57" s="34" t="s">
        <v>170</v>
      </c>
      <c r="J57" s="35" t="s">
        <v>1151</v>
      </c>
    </row>
    <row r="58" customFormat="false" ht="12.75" hidden="false" customHeight="false" outlineLevel="0" collapsed="false">
      <c r="A58" s="34" t="s">
        <v>254</v>
      </c>
      <c r="B58" s="35" t="s">
        <v>484</v>
      </c>
      <c r="C58" s="41" t="s">
        <v>276</v>
      </c>
      <c r="D58" s="44" t="s">
        <v>1162</v>
      </c>
      <c r="E58" s="34" t="s">
        <v>262</v>
      </c>
      <c r="F58" s="38" t="s">
        <v>370</v>
      </c>
      <c r="G58" s="34" t="s">
        <v>181</v>
      </c>
      <c r="H58" s="38" t="s">
        <v>1072</v>
      </c>
      <c r="I58" s="34" t="s">
        <v>264</v>
      </c>
      <c r="J58" s="35" t="s">
        <v>1071</v>
      </c>
    </row>
    <row r="59" customFormat="false" ht="12.75" hidden="false" customHeight="false" outlineLevel="0" collapsed="false">
      <c r="A59" s="34" t="s">
        <v>260</v>
      </c>
      <c r="B59" s="35" t="s">
        <v>702</v>
      </c>
      <c r="C59" s="36" t="s">
        <v>276</v>
      </c>
      <c r="D59" s="38" t="s">
        <v>960</v>
      </c>
      <c r="E59" s="34" t="s">
        <v>254</v>
      </c>
      <c r="F59" s="38" t="s">
        <v>484</v>
      </c>
      <c r="G59" s="34" t="s">
        <v>277</v>
      </c>
      <c r="H59" s="38" t="s">
        <v>283</v>
      </c>
      <c r="I59" s="34" t="s">
        <v>267</v>
      </c>
      <c r="J59" s="35" t="s">
        <v>723</v>
      </c>
    </row>
    <row r="60" customFormat="false" ht="12.75" hidden="false" customHeight="false" outlineLevel="0" collapsed="false">
      <c r="A60" s="34" t="s">
        <v>265</v>
      </c>
      <c r="B60" s="35" t="s">
        <v>811</v>
      </c>
      <c r="C60" s="36" t="s">
        <v>280</v>
      </c>
      <c r="D60" s="38" t="s">
        <v>842</v>
      </c>
      <c r="E60" s="34" t="s">
        <v>271</v>
      </c>
      <c r="F60" s="38" t="s">
        <v>813</v>
      </c>
      <c r="G60" s="34" t="s">
        <v>61</v>
      </c>
      <c r="H60" s="38" t="s">
        <v>62</v>
      </c>
      <c r="I60" s="34" t="s">
        <v>272</v>
      </c>
      <c r="J60" s="35" t="s">
        <v>911</v>
      </c>
    </row>
    <row r="61" customFormat="false" ht="12.75" hidden="false" customHeight="false" outlineLevel="0" collapsed="false">
      <c r="A61" s="34" t="s">
        <v>270</v>
      </c>
      <c r="B61" s="35" t="s">
        <v>1163</v>
      </c>
      <c r="C61" s="36" t="s">
        <v>285</v>
      </c>
      <c r="D61" s="38" t="s">
        <v>740</v>
      </c>
      <c r="E61" s="34" t="s">
        <v>362</v>
      </c>
      <c r="F61" s="42" t="s">
        <v>1161</v>
      </c>
      <c r="G61" s="34" t="s">
        <v>289</v>
      </c>
      <c r="H61" s="38" t="s">
        <v>1111</v>
      </c>
      <c r="I61" s="34" t="s">
        <v>278</v>
      </c>
      <c r="J61" s="35" t="s">
        <v>884</v>
      </c>
    </row>
    <row r="62" customFormat="false" ht="12.75" hidden="false" customHeight="false" outlineLevel="0" collapsed="false">
      <c r="A62" s="34" t="s">
        <v>275</v>
      </c>
      <c r="B62" s="35" t="s">
        <v>556</v>
      </c>
      <c r="C62" s="36" t="s">
        <v>262</v>
      </c>
      <c r="D62" s="38" t="s">
        <v>370</v>
      </c>
      <c r="E62" s="34" t="s">
        <v>211</v>
      </c>
      <c r="F62" s="38" t="s">
        <v>212</v>
      </c>
      <c r="G62" s="34" t="s">
        <v>296</v>
      </c>
      <c r="H62" s="37" t="s">
        <v>580</v>
      </c>
      <c r="I62" s="34" t="s">
        <v>282</v>
      </c>
      <c r="J62" s="43" t="s">
        <v>1161</v>
      </c>
    </row>
    <row r="63" customFormat="false" ht="12.75" hidden="false" customHeight="false" outlineLevel="0" collapsed="false">
      <c r="A63" s="34" t="s">
        <v>279</v>
      </c>
      <c r="B63" s="35" t="s">
        <v>1164</v>
      </c>
      <c r="C63" s="36" t="s">
        <v>294</v>
      </c>
      <c r="D63" s="38" t="s">
        <v>782</v>
      </c>
      <c r="E63" s="34" t="s">
        <v>218</v>
      </c>
      <c r="F63" s="38" t="s">
        <v>219</v>
      </c>
      <c r="G63" s="34" t="s">
        <v>302</v>
      </c>
      <c r="H63" s="38" t="s">
        <v>1099</v>
      </c>
      <c r="I63" s="34" t="s">
        <v>287</v>
      </c>
      <c r="J63" s="43" t="s">
        <v>1161</v>
      </c>
    </row>
    <row r="64" customFormat="false" ht="12.75" hidden="false" customHeight="false" outlineLevel="0" collapsed="false">
      <c r="A64" s="34" t="s">
        <v>284</v>
      </c>
      <c r="B64" s="35" t="s">
        <v>834</v>
      </c>
      <c r="C64" s="36" t="s">
        <v>301</v>
      </c>
      <c r="D64" s="38" t="s">
        <v>984</v>
      </c>
      <c r="E64" s="34" t="s">
        <v>286</v>
      </c>
      <c r="F64" s="38" t="s">
        <v>914</v>
      </c>
      <c r="G64" s="34" t="s">
        <v>307</v>
      </c>
      <c r="H64" s="38" t="s">
        <v>523</v>
      </c>
      <c r="I64" s="34" t="s">
        <v>290</v>
      </c>
      <c r="J64" s="40" t="s">
        <v>1165</v>
      </c>
    </row>
    <row r="65" customFormat="false" ht="12.75" hidden="false" customHeight="false" outlineLevel="0" collapsed="false">
      <c r="A65" s="34" t="s">
        <v>293</v>
      </c>
      <c r="B65" s="35" t="s">
        <v>621</v>
      </c>
      <c r="C65" s="36" t="s">
        <v>305</v>
      </c>
      <c r="D65" s="38" t="s">
        <v>760</v>
      </c>
      <c r="E65" s="34" t="s">
        <v>50</v>
      </c>
      <c r="F65" s="38" t="s">
        <v>51</v>
      </c>
      <c r="G65" s="34" t="s">
        <v>311</v>
      </c>
      <c r="H65" s="38" t="s">
        <v>567</v>
      </c>
      <c r="I65" s="34" t="s">
        <v>297</v>
      </c>
      <c r="J65" s="35" t="s">
        <v>997</v>
      </c>
    </row>
    <row r="66" customFormat="false" ht="12.75" hidden="false" customHeight="false" outlineLevel="0" collapsed="false">
      <c r="A66" s="34" t="s">
        <v>300</v>
      </c>
      <c r="B66" s="35" t="s">
        <v>1018</v>
      </c>
      <c r="C66" s="36" t="s">
        <v>271</v>
      </c>
      <c r="D66" s="38" t="s">
        <v>813</v>
      </c>
      <c r="E66" s="34" t="s">
        <v>295</v>
      </c>
      <c r="F66" s="38" t="s">
        <v>801</v>
      </c>
      <c r="G66" s="34" t="s">
        <v>317</v>
      </c>
      <c r="H66" s="44" t="s">
        <v>1166</v>
      </c>
      <c r="I66" s="34" t="s">
        <v>303</v>
      </c>
      <c r="J66" s="35" t="s">
        <v>685</v>
      </c>
    </row>
    <row r="67" customFormat="false" ht="12.75" hidden="false" customHeight="false" outlineLevel="0" collapsed="false">
      <c r="A67" s="34" t="s">
        <v>304</v>
      </c>
      <c r="B67" s="35" t="s">
        <v>1003</v>
      </c>
      <c r="C67" s="36" t="s">
        <v>315</v>
      </c>
      <c r="D67" s="38" t="s">
        <v>387</v>
      </c>
      <c r="E67" s="34" t="s">
        <v>242</v>
      </c>
      <c r="F67" s="38" t="s">
        <v>243</v>
      </c>
      <c r="G67" s="34" t="s">
        <v>322</v>
      </c>
      <c r="H67" s="42" t="s">
        <v>1161</v>
      </c>
      <c r="I67" s="34" t="s">
        <v>308</v>
      </c>
      <c r="J67" s="35" t="s">
        <v>627</v>
      </c>
    </row>
    <row r="68" customFormat="false" ht="12.75" hidden="false" customHeight="false" outlineLevel="0" collapsed="false">
      <c r="A68" s="34" t="s">
        <v>309</v>
      </c>
      <c r="B68" s="35" t="s">
        <v>663</v>
      </c>
      <c r="C68" s="36" t="s">
        <v>362</v>
      </c>
      <c r="D68" s="42" t="s">
        <v>1161</v>
      </c>
      <c r="E68" s="34" t="s">
        <v>306</v>
      </c>
      <c r="F68" s="38" t="s">
        <v>1009</v>
      </c>
      <c r="G68" s="34" t="s">
        <v>327</v>
      </c>
      <c r="H68" s="38" t="s">
        <v>976</v>
      </c>
      <c r="I68" s="34" t="s">
        <v>312</v>
      </c>
      <c r="J68" s="35" t="s">
        <v>985</v>
      </c>
    </row>
    <row r="69" customFormat="false" ht="12.75" hidden="false" customHeight="false" outlineLevel="0" collapsed="false">
      <c r="A69" s="34" t="s">
        <v>314</v>
      </c>
      <c r="B69" s="35" t="s">
        <v>895</v>
      </c>
      <c r="C69" s="36" t="s">
        <v>320</v>
      </c>
      <c r="D69" s="38" t="s">
        <v>833</v>
      </c>
      <c r="E69" s="34" t="s">
        <v>310</v>
      </c>
      <c r="F69" s="38" t="s">
        <v>1167</v>
      </c>
      <c r="G69" s="34" t="s">
        <v>334</v>
      </c>
      <c r="H69" s="37" t="s">
        <v>1057</v>
      </c>
      <c r="I69" s="34" t="s">
        <v>318</v>
      </c>
      <c r="J69" s="40" t="s">
        <v>1168</v>
      </c>
    </row>
    <row r="70" customFormat="false" ht="12.75" hidden="false" customHeight="false" outlineLevel="0" collapsed="false">
      <c r="A70" s="34" t="s">
        <v>319</v>
      </c>
      <c r="B70" s="35" t="s">
        <v>1042</v>
      </c>
      <c r="C70" s="36" t="s">
        <v>325</v>
      </c>
      <c r="D70" s="38" t="s">
        <v>996</v>
      </c>
      <c r="E70" s="34" t="s">
        <v>316</v>
      </c>
      <c r="F70" s="38" t="s">
        <v>890</v>
      </c>
      <c r="G70" s="34" t="s">
        <v>339</v>
      </c>
      <c r="H70" s="38" t="s">
        <v>634</v>
      </c>
      <c r="I70" s="34" t="s">
        <v>323</v>
      </c>
      <c r="J70" s="35" t="s">
        <v>1114</v>
      </c>
    </row>
    <row r="71" customFormat="false" ht="12.75" hidden="false" customHeight="false" outlineLevel="0" collapsed="false">
      <c r="A71" s="34" t="s">
        <v>324</v>
      </c>
      <c r="B71" s="35" t="s">
        <v>736</v>
      </c>
      <c r="C71" s="36" t="s">
        <v>332</v>
      </c>
      <c r="D71" s="38" t="s">
        <v>880</v>
      </c>
      <c r="E71" s="34" t="s">
        <v>321</v>
      </c>
      <c r="F71" s="37" t="s">
        <v>1102</v>
      </c>
      <c r="G71" s="34" t="s">
        <v>346</v>
      </c>
      <c r="H71" s="38" t="s">
        <v>709</v>
      </c>
      <c r="I71" s="34" t="s">
        <v>328</v>
      </c>
      <c r="J71" s="35" t="s">
        <v>743</v>
      </c>
    </row>
    <row r="72" customFormat="false" ht="12.75" hidden="false" customHeight="false" outlineLevel="0" collapsed="false">
      <c r="A72" s="34" t="s">
        <v>331</v>
      </c>
      <c r="B72" s="35" t="s">
        <v>741</v>
      </c>
      <c r="C72" s="36" t="s">
        <v>337</v>
      </c>
      <c r="D72" s="38" t="s">
        <v>864</v>
      </c>
      <c r="E72" s="34" t="s">
        <v>326</v>
      </c>
      <c r="F72" s="44" t="s">
        <v>1169</v>
      </c>
      <c r="G72" s="34" t="s">
        <v>351</v>
      </c>
      <c r="H72" s="38" t="s">
        <v>935</v>
      </c>
      <c r="I72" s="34" t="s">
        <v>335</v>
      </c>
      <c r="J72" s="35" t="s">
        <v>905</v>
      </c>
    </row>
    <row r="73" customFormat="false" ht="12.75" hidden="false" customHeight="false" outlineLevel="0" collapsed="false">
      <c r="A73" s="34" t="s">
        <v>336</v>
      </c>
      <c r="B73" s="35" t="s">
        <v>1091</v>
      </c>
      <c r="C73" s="36" t="s">
        <v>344</v>
      </c>
      <c r="D73" s="38" t="s">
        <v>1170</v>
      </c>
      <c r="E73" s="34" t="s">
        <v>333</v>
      </c>
      <c r="F73" s="38" t="s">
        <v>768</v>
      </c>
      <c r="G73" s="34" t="s">
        <v>357</v>
      </c>
      <c r="H73" s="38" t="s">
        <v>843</v>
      </c>
      <c r="I73" s="34" t="s">
        <v>340</v>
      </c>
      <c r="J73" s="35" t="s">
        <v>1056</v>
      </c>
    </row>
    <row r="74" customFormat="false" ht="12.75" hidden="false" customHeight="false" outlineLevel="0" collapsed="false">
      <c r="A74" s="34" t="s">
        <v>343</v>
      </c>
      <c r="B74" s="35" t="s">
        <v>956</v>
      </c>
      <c r="C74" s="36" t="s">
        <v>349</v>
      </c>
      <c r="D74" s="38" t="s">
        <v>1020</v>
      </c>
      <c r="E74" s="34" t="s">
        <v>338</v>
      </c>
      <c r="F74" s="38" t="s">
        <v>780</v>
      </c>
      <c r="G74" s="34" t="s">
        <v>363</v>
      </c>
      <c r="H74" s="38" t="s">
        <v>1093</v>
      </c>
      <c r="I74" s="34" t="s">
        <v>347</v>
      </c>
      <c r="J74" s="35" t="s">
        <v>773</v>
      </c>
    </row>
    <row r="75" customFormat="false" ht="12.75" hidden="false" customHeight="false" outlineLevel="0" collapsed="false">
      <c r="A75" s="34" t="s">
        <v>348</v>
      </c>
      <c r="B75" s="35" t="s">
        <v>919</v>
      </c>
      <c r="C75" s="36" t="s">
        <v>333</v>
      </c>
      <c r="D75" s="38" t="s">
        <v>768</v>
      </c>
      <c r="E75" s="34" t="s">
        <v>345</v>
      </c>
      <c r="F75" s="38" t="s">
        <v>982</v>
      </c>
      <c r="G75" s="34" t="s">
        <v>368</v>
      </c>
      <c r="H75" s="38" t="s">
        <v>1171</v>
      </c>
      <c r="I75" s="34" t="s">
        <v>352</v>
      </c>
      <c r="J75" s="43" t="s">
        <v>1161</v>
      </c>
    </row>
    <row r="76" customFormat="false" ht="12.75" hidden="false" customHeight="false" outlineLevel="0" collapsed="false">
      <c r="A76" s="34" t="s">
        <v>355</v>
      </c>
      <c r="B76" s="35" t="s">
        <v>1100</v>
      </c>
      <c r="C76" s="36" t="s">
        <v>361</v>
      </c>
      <c r="D76" s="38" t="s">
        <v>810</v>
      </c>
      <c r="E76" s="34" t="s">
        <v>350</v>
      </c>
      <c r="F76" s="38" t="s">
        <v>836</v>
      </c>
      <c r="G76" s="34" t="s">
        <v>374</v>
      </c>
      <c r="H76" s="38" t="s">
        <v>838</v>
      </c>
      <c r="I76" s="34" t="s">
        <v>358</v>
      </c>
      <c r="J76" s="35" t="s">
        <v>1084</v>
      </c>
    </row>
    <row r="77" customFormat="false" ht="12.75" hidden="false" customHeight="false" outlineLevel="0" collapsed="false">
      <c r="A77" s="34" t="s">
        <v>360</v>
      </c>
      <c r="B77" s="35" t="s">
        <v>594</v>
      </c>
      <c r="C77" s="36" t="s">
        <v>366</v>
      </c>
      <c r="D77" s="38" t="s">
        <v>1001</v>
      </c>
      <c r="E77" s="34" t="s">
        <v>356</v>
      </c>
      <c r="F77" s="38" t="s">
        <v>848</v>
      </c>
      <c r="G77" s="34" t="s">
        <v>200</v>
      </c>
      <c r="H77" s="38" t="s">
        <v>923</v>
      </c>
      <c r="I77" s="34" t="s">
        <v>364</v>
      </c>
      <c r="J77" s="35" t="s">
        <v>948</v>
      </c>
    </row>
    <row r="78" customFormat="false" ht="12.75" hidden="false" customHeight="false" outlineLevel="0" collapsed="false">
      <c r="A78" s="34" t="s">
        <v>365</v>
      </c>
      <c r="B78" s="35" t="s">
        <v>1061</v>
      </c>
      <c r="C78" s="36" t="s">
        <v>372</v>
      </c>
      <c r="D78" s="38" t="s">
        <v>957</v>
      </c>
      <c r="E78" s="34" t="s">
        <v>367</v>
      </c>
      <c r="F78" s="38" t="s">
        <v>1064</v>
      </c>
      <c r="G78" s="34" t="s">
        <v>105</v>
      </c>
      <c r="H78" s="38" t="s">
        <v>106</v>
      </c>
      <c r="I78" s="34" t="s">
        <v>369</v>
      </c>
      <c r="J78" s="35" t="s">
        <v>642</v>
      </c>
    </row>
    <row r="79" customFormat="false" ht="12.75" hidden="false" customHeight="false" outlineLevel="0" collapsed="false">
      <c r="A79" s="34" t="s">
        <v>371</v>
      </c>
      <c r="B79" s="35" t="s">
        <v>1172</v>
      </c>
      <c r="C79" s="36" t="s">
        <v>379</v>
      </c>
      <c r="D79" s="38" t="s">
        <v>1024</v>
      </c>
      <c r="E79" s="34" t="s">
        <v>373</v>
      </c>
      <c r="F79" s="38" t="s">
        <v>499</v>
      </c>
      <c r="G79" s="34" t="s">
        <v>390</v>
      </c>
      <c r="H79" s="38" t="s">
        <v>1011</v>
      </c>
      <c r="I79" s="34" t="s">
        <v>375</v>
      </c>
      <c r="J79" s="35" t="s">
        <v>683</v>
      </c>
    </row>
    <row r="80" customFormat="false" ht="12.75" hidden="false" customHeight="false" outlineLevel="0" collapsed="false">
      <c r="A80" s="34" t="s">
        <v>378</v>
      </c>
      <c r="B80" s="35" t="s">
        <v>803</v>
      </c>
      <c r="C80" s="36" t="s">
        <v>163</v>
      </c>
      <c r="D80" s="38" t="s">
        <v>1025</v>
      </c>
      <c r="E80" s="34" t="s">
        <v>380</v>
      </c>
      <c r="F80" s="38" t="s">
        <v>616</v>
      </c>
      <c r="G80" s="34" t="s">
        <v>221</v>
      </c>
      <c r="H80" s="38" t="s">
        <v>1108</v>
      </c>
      <c r="I80" s="34" t="s">
        <v>381</v>
      </c>
      <c r="J80" s="35" t="s">
        <v>797</v>
      </c>
    </row>
    <row r="81" customFormat="false" ht="12.75" hidden="false" customHeight="false" outlineLevel="0" collapsed="false">
      <c r="A81" s="34" t="s">
        <v>384</v>
      </c>
      <c r="B81" s="35" t="s">
        <v>840</v>
      </c>
      <c r="C81" s="36" t="s">
        <v>126</v>
      </c>
      <c r="D81" s="38" t="s">
        <v>1089</v>
      </c>
      <c r="E81" s="34" t="s">
        <v>385</v>
      </c>
      <c r="F81" s="38" t="s">
        <v>693</v>
      </c>
      <c r="G81" s="34" t="s">
        <v>225</v>
      </c>
      <c r="H81" s="38" t="s">
        <v>1158</v>
      </c>
      <c r="I81" s="34" t="s">
        <v>386</v>
      </c>
      <c r="J81" s="35" t="s">
        <v>779</v>
      </c>
    </row>
    <row r="82" customFormat="false" ht="12.75" hidden="false" customHeight="false" outlineLevel="0" collapsed="false">
      <c r="A82" s="34" t="s">
        <v>388</v>
      </c>
      <c r="B82" s="35" t="s">
        <v>934</v>
      </c>
      <c r="C82" s="36" t="s">
        <v>367</v>
      </c>
      <c r="D82" s="38" t="s">
        <v>1064</v>
      </c>
      <c r="E82" s="34" t="s">
        <v>389</v>
      </c>
      <c r="F82" s="38" t="s">
        <v>472</v>
      </c>
      <c r="G82" s="34" t="s">
        <v>231</v>
      </c>
      <c r="H82" s="38" t="s">
        <v>1160</v>
      </c>
      <c r="I82" s="34" t="s">
        <v>391</v>
      </c>
      <c r="J82" s="35" t="s">
        <v>686</v>
      </c>
    </row>
    <row r="83" customFormat="false" ht="12.75" hidden="false" customHeight="false" outlineLevel="0" collapsed="false">
      <c r="A83" s="34" t="s">
        <v>394</v>
      </c>
      <c r="B83" s="35" t="s">
        <v>585</v>
      </c>
      <c r="C83" s="36" t="s">
        <v>395</v>
      </c>
      <c r="D83" s="38" t="s">
        <v>835</v>
      </c>
      <c r="E83" s="34" t="s">
        <v>396</v>
      </c>
      <c r="F83" s="38" t="s">
        <v>963</v>
      </c>
      <c r="G83" s="34" t="s">
        <v>411</v>
      </c>
      <c r="H83" s="38" t="s">
        <v>1173</v>
      </c>
      <c r="I83" s="34" t="s">
        <v>397</v>
      </c>
      <c r="J83" s="35" t="s">
        <v>796</v>
      </c>
    </row>
    <row r="84" customFormat="false" ht="12.75" hidden="false" customHeight="false" outlineLevel="0" collapsed="false">
      <c r="A84" s="34" t="s">
        <v>400</v>
      </c>
      <c r="B84" s="35" t="s">
        <v>809</v>
      </c>
      <c r="C84" s="36" t="s">
        <v>401</v>
      </c>
      <c r="D84" s="38" t="s">
        <v>1039</v>
      </c>
      <c r="E84" s="34" t="s">
        <v>402</v>
      </c>
      <c r="F84" s="38" t="s">
        <v>436</v>
      </c>
      <c r="G84" s="34" t="s">
        <v>416</v>
      </c>
      <c r="H84" s="38" t="s">
        <v>678</v>
      </c>
      <c r="I84" s="34" t="s">
        <v>403</v>
      </c>
      <c r="J84" s="35" t="s">
        <v>966</v>
      </c>
    </row>
    <row r="85" customFormat="false" ht="12.75" hidden="false" customHeight="false" outlineLevel="0" collapsed="false">
      <c r="A85" s="34" t="s">
        <v>404</v>
      </c>
      <c r="B85" s="35" t="s">
        <v>703</v>
      </c>
      <c r="C85" s="36" t="s">
        <v>405</v>
      </c>
      <c r="D85" s="38" t="s">
        <v>977</v>
      </c>
      <c r="E85" s="34" t="s">
        <v>406</v>
      </c>
      <c r="F85" s="38" t="s">
        <v>945</v>
      </c>
      <c r="G85" s="34" t="s">
        <v>420</v>
      </c>
      <c r="H85" s="38" t="s">
        <v>818</v>
      </c>
      <c r="I85" s="34" t="s">
        <v>407</v>
      </c>
      <c r="J85" s="40" t="s">
        <v>1174</v>
      </c>
    </row>
    <row r="86" customFormat="false" ht="12.75" hidden="false" customHeight="false" outlineLevel="0" collapsed="false">
      <c r="A86" s="34" t="s">
        <v>409</v>
      </c>
      <c r="B86" s="43" t="s">
        <v>1161</v>
      </c>
      <c r="C86" s="36" t="s">
        <v>268</v>
      </c>
      <c r="D86" s="38" t="s">
        <v>269</v>
      </c>
      <c r="E86" s="34" t="s">
        <v>410</v>
      </c>
      <c r="F86" s="38" t="s">
        <v>829</v>
      </c>
      <c r="G86" s="34" t="s">
        <v>285</v>
      </c>
      <c r="H86" s="38" t="s">
        <v>740</v>
      </c>
      <c r="I86" s="34" t="s">
        <v>225</v>
      </c>
      <c r="J86" s="35" t="s">
        <v>1158</v>
      </c>
    </row>
    <row r="87" customFormat="false" ht="12.75" hidden="false" customHeight="false" outlineLevel="0" collapsed="false">
      <c r="A87" s="34" t="s">
        <v>414</v>
      </c>
      <c r="B87" s="40" t="s">
        <v>1175</v>
      </c>
      <c r="C87" s="36" t="s">
        <v>389</v>
      </c>
      <c r="D87" s="38" t="s">
        <v>472</v>
      </c>
      <c r="E87" s="34" t="s">
        <v>415</v>
      </c>
      <c r="F87" s="38" t="s">
        <v>949</v>
      </c>
      <c r="G87" s="34" t="s">
        <v>430</v>
      </c>
      <c r="H87" s="38" t="s">
        <v>706</v>
      </c>
      <c r="I87" s="34" t="s">
        <v>231</v>
      </c>
      <c r="J87" s="35" t="s">
        <v>1160</v>
      </c>
    </row>
    <row r="88" customFormat="false" ht="12.75" hidden="false" customHeight="false" outlineLevel="0" collapsed="false">
      <c r="A88" s="34" t="s">
        <v>418</v>
      </c>
      <c r="B88" s="35" t="s">
        <v>1176</v>
      </c>
      <c r="C88" s="36" t="s">
        <v>419</v>
      </c>
      <c r="D88" s="38" t="s">
        <v>928</v>
      </c>
      <c r="E88" s="34" t="s">
        <v>298</v>
      </c>
      <c r="F88" s="38" t="s">
        <v>299</v>
      </c>
      <c r="G88" s="34" t="s">
        <v>434</v>
      </c>
      <c r="H88" s="38" t="s">
        <v>1095</v>
      </c>
      <c r="I88" s="34" t="s">
        <v>421</v>
      </c>
      <c r="J88" s="35" t="s">
        <v>897</v>
      </c>
    </row>
    <row r="89" customFormat="false" ht="12.75" hidden="false" customHeight="false" outlineLevel="0" collapsed="false">
      <c r="A89" s="34" t="s">
        <v>427</v>
      </c>
      <c r="B89" s="40" t="s">
        <v>1177</v>
      </c>
      <c r="C89" s="36" t="s">
        <v>422</v>
      </c>
      <c r="D89" s="38" t="s">
        <v>844</v>
      </c>
      <c r="E89" s="34" t="s">
        <v>423</v>
      </c>
      <c r="F89" s="38" t="s">
        <v>752</v>
      </c>
      <c r="G89" s="34" t="s">
        <v>262</v>
      </c>
      <c r="H89" s="38" t="s">
        <v>370</v>
      </c>
      <c r="I89" s="34" t="s">
        <v>424</v>
      </c>
      <c r="J89" s="35" t="s">
        <v>510</v>
      </c>
    </row>
    <row r="90" customFormat="false" ht="12.75" hidden="false" customHeight="false" outlineLevel="0" collapsed="false">
      <c r="A90" s="34" t="s">
        <v>432</v>
      </c>
      <c r="B90" s="35" t="s">
        <v>605</v>
      </c>
      <c r="C90" s="36" t="s">
        <v>428</v>
      </c>
      <c r="D90" s="38" t="s">
        <v>846</v>
      </c>
      <c r="E90" s="34" t="s">
        <v>429</v>
      </c>
      <c r="F90" s="38" t="s">
        <v>592</v>
      </c>
      <c r="G90" s="34" t="s">
        <v>294</v>
      </c>
      <c r="H90" s="38" t="s">
        <v>782</v>
      </c>
      <c r="I90" s="34" t="s">
        <v>431</v>
      </c>
      <c r="J90" s="35" t="s">
        <v>1034</v>
      </c>
    </row>
    <row r="91" customFormat="false" ht="12.75" hidden="false" customHeight="false" outlineLevel="0" collapsed="false">
      <c r="A91" s="34" t="s">
        <v>437</v>
      </c>
      <c r="B91" s="35" t="s">
        <v>1016</v>
      </c>
      <c r="C91" s="36" t="s">
        <v>396</v>
      </c>
      <c r="D91" s="38" t="s">
        <v>963</v>
      </c>
      <c r="E91" s="34" t="s">
        <v>433</v>
      </c>
      <c r="F91" s="38" t="s">
        <v>939</v>
      </c>
      <c r="G91" s="34" t="s">
        <v>448</v>
      </c>
      <c r="H91" s="38" t="s">
        <v>964</v>
      </c>
      <c r="I91" s="34" t="s">
        <v>435</v>
      </c>
      <c r="J91" s="35" t="s">
        <v>824</v>
      </c>
    </row>
    <row r="92" customFormat="false" ht="12.75" hidden="false" customHeight="false" outlineLevel="0" collapsed="false">
      <c r="A92" s="34" t="s">
        <v>440</v>
      </c>
      <c r="B92" s="35" t="s">
        <v>974</v>
      </c>
      <c r="C92" s="36" t="s">
        <v>438</v>
      </c>
      <c r="D92" s="38" t="s">
        <v>802</v>
      </c>
      <c r="E92" s="34" t="s">
        <v>77</v>
      </c>
      <c r="F92" s="38" t="s">
        <v>78</v>
      </c>
      <c r="G92" s="34" t="s">
        <v>450</v>
      </c>
      <c r="H92" s="38" t="s">
        <v>882</v>
      </c>
      <c r="I92" s="34" t="s">
        <v>439</v>
      </c>
      <c r="J92" s="35" t="s">
        <v>577</v>
      </c>
    </row>
    <row r="93" customFormat="false" ht="12.75" hidden="false" customHeight="false" outlineLevel="0" collapsed="false">
      <c r="A93" s="34" t="s">
        <v>445</v>
      </c>
      <c r="B93" s="35" t="s">
        <v>734</v>
      </c>
      <c r="C93" s="36" t="s">
        <v>441</v>
      </c>
      <c r="D93" s="38" t="s">
        <v>859</v>
      </c>
      <c r="E93" s="34" t="s">
        <v>442</v>
      </c>
      <c r="F93" s="38" t="s">
        <v>832</v>
      </c>
      <c r="G93" s="34" t="s">
        <v>456</v>
      </c>
      <c r="H93" s="38" t="s">
        <v>553</v>
      </c>
      <c r="I93" s="34" t="s">
        <v>8</v>
      </c>
      <c r="J93" s="35" t="s">
        <v>9</v>
      </c>
    </row>
    <row r="94" customFormat="false" ht="13.5" hidden="false" customHeight="false" outlineLevel="0" collapsed="false">
      <c r="A94" s="34" t="s">
        <v>449</v>
      </c>
      <c r="B94" s="35" t="s">
        <v>1178</v>
      </c>
      <c r="C94" s="36" t="s">
        <v>446</v>
      </c>
      <c r="D94" s="38" t="s">
        <v>826</v>
      </c>
      <c r="E94" s="45" t="s">
        <v>447</v>
      </c>
      <c r="F94" s="46" t="s">
        <v>708</v>
      </c>
      <c r="G94" s="34" t="s">
        <v>460</v>
      </c>
      <c r="H94" s="38" t="s">
        <v>751</v>
      </c>
      <c r="I94" s="34" t="s">
        <v>451</v>
      </c>
      <c r="J94" s="35" t="s">
        <v>753</v>
      </c>
    </row>
    <row r="95" customFormat="false" ht="12.75" hidden="false" customHeight="false" outlineLevel="0" collapsed="false">
      <c r="A95" s="34" t="s">
        <v>454</v>
      </c>
      <c r="B95" s="35" t="s">
        <v>462</v>
      </c>
      <c r="C95" s="36" t="s">
        <v>429</v>
      </c>
      <c r="D95" s="35" t="s">
        <v>592</v>
      </c>
      <c r="G95" s="34" t="s">
        <v>464</v>
      </c>
      <c r="H95" s="38" t="s">
        <v>860</v>
      </c>
      <c r="I95" s="34" t="s">
        <v>457</v>
      </c>
      <c r="J95" s="40" t="s">
        <v>1179</v>
      </c>
    </row>
    <row r="96" customFormat="false" ht="12.75" hidden="false" customHeight="false" outlineLevel="0" collapsed="false">
      <c r="A96" s="34" t="s">
        <v>458</v>
      </c>
      <c r="B96" s="35" t="s">
        <v>903</v>
      </c>
      <c r="C96" s="36" t="s">
        <v>455</v>
      </c>
      <c r="D96" s="35" t="s">
        <v>893</v>
      </c>
      <c r="G96" s="34" t="s">
        <v>1180</v>
      </c>
      <c r="H96" s="44" t="s">
        <v>1181</v>
      </c>
      <c r="I96" s="34" t="s">
        <v>461</v>
      </c>
      <c r="J96" s="40" t="s">
        <v>1182</v>
      </c>
    </row>
    <row r="97" customFormat="false" ht="12.75" hidden="false" customHeight="false" outlineLevel="0" collapsed="false">
      <c r="A97" s="34" t="s">
        <v>398</v>
      </c>
      <c r="B97" s="35" t="s">
        <v>399</v>
      </c>
      <c r="C97" s="36" t="s">
        <v>459</v>
      </c>
      <c r="D97" s="35" t="s">
        <v>953</v>
      </c>
      <c r="G97" s="34" t="s">
        <v>470</v>
      </c>
      <c r="H97" s="38" t="s">
        <v>798</v>
      </c>
      <c r="I97" s="34" t="s">
        <v>465</v>
      </c>
      <c r="J97" s="35" t="s">
        <v>849</v>
      </c>
    </row>
    <row r="98" customFormat="false" ht="12.75" hidden="false" customHeight="false" outlineLevel="0" collapsed="false">
      <c r="A98" s="34" t="s">
        <v>468</v>
      </c>
      <c r="B98" s="35" t="s">
        <v>754</v>
      </c>
      <c r="C98" s="36" t="s">
        <v>463</v>
      </c>
      <c r="D98" s="35" t="s">
        <v>938</v>
      </c>
      <c r="G98" s="34" t="s">
        <v>211</v>
      </c>
      <c r="H98" s="38" t="s">
        <v>212</v>
      </c>
      <c r="I98" s="34" t="s">
        <v>471</v>
      </c>
      <c r="J98" s="35" t="s">
        <v>748</v>
      </c>
    </row>
    <row r="99" customFormat="false" ht="12.75" hidden="false" customHeight="false" outlineLevel="0" collapsed="false">
      <c r="A99" s="34" t="s">
        <v>473</v>
      </c>
      <c r="B99" s="35" t="s">
        <v>749</v>
      </c>
      <c r="C99" s="36" t="s">
        <v>469</v>
      </c>
      <c r="D99" s="35" t="s">
        <v>853</v>
      </c>
      <c r="G99" s="34" t="s">
        <v>218</v>
      </c>
      <c r="H99" s="38" t="s">
        <v>219</v>
      </c>
      <c r="I99" s="34" t="s">
        <v>474</v>
      </c>
      <c r="J99" s="35" t="s">
        <v>874</v>
      </c>
    </row>
    <row r="100" customFormat="false" ht="13.5" hidden="false" customHeight="false" outlineLevel="0" collapsed="false">
      <c r="A100" s="34" t="s">
        <v>184</v>
      </c>
      <c r="B100" s="35" t="s">
        <v>185</v>
      </c>
      <c r="C100" s="47" t="s">
        <v>447</v>
      </c>
      <c r="D100" s="48" t="s">
        <v>708</v>
      </c>
      <c r="G100" s="34" t="s">
        <v>479</v>
      </c>
      <c r="H100" s="38" t="s">
        <v>1062</v>
      </c>
      <c r="I100" s="34" t="s">
        <v>476</v>
      </c>
      <c r="J100" s="35" t="s">
        <v>1006</v>
      </c>
    </row>
    <row r="101" customFormat="false" ht="12.75" hidden="false" customHeight="false" outlineLevel="0" collapsed="false">
      <c r="A101" s="34" t="s">
        <v>415</v>
      </c>
      <c r="B101" s="35" t="s">
        <v>949</v>
      </c>
      <c r="G101" s="34" t="s">
        <v>482</v>
      </c>
      <c r="H101" s="38" t="s">
        <v>917</v>
      </c>
      <c r="I101" s="34" t="s">
        <v>480</v>
      </c>
      <c r="J101" s="35" t="s">
        <v>673</v>
      </c>
    </row>
    <row r="102" customFormat="false" ht="12.75" hidden="false" customHeight="false" outlineLevel="0" collapsed="false">
      <c r="A102" s="34" t="s">
        <v>481</v>
      </c>
      <c r="B102" s="35" t="s">
        <v>527</v>
      </c>
      <c r="G102" s="34" t="s">
        <v>486</v>
      </c>
      <c r="H102" s="38" t="s">
        <v>918</v>
      </c>
      <c r="I102" s="34" t="s">
        <v>483</v>
      </c>
      <c r="J102" s="35" t="s">
        <v>827</v>
      </c>
    </row>
    <row r="103" customFormat="false" ht="12.75" hidden="false" customHeight="false" outlineLevel="0" collapsed="false">
      <c r="A103" s="34" t="s">
        <v>485</v>
      </c>
      <c r="B103" s="35" t="s">
        <v>1092</v>
      </c>
      <c r="G103" s="34" t="s">
        <v>286</v>
      </c>
      <c r="H103" s="38" t="s">
        <v>914</v>
      </c>
      <c r="I103" s="34" t="s">
        <v>487</v>
      </c>
      <c r="J103" s="35" t="s">
        <v>816</v>
      </c>
    </row>
    <row r="104" customFormat="false" ht="12.75" hidden="false" customHeight="false" outlineLevel="0" collapsed="false">
      <c r="A104" s="34" t="s">
        <v>489</v>
      </c>
      <c r="B104" s="35" t="s">
        <v>668</v>
      </c>
      <c r="G104" s="34" t="s">
        <v>492</v>
      </c>
      <c r="H104" s="38" t="s">
        <v>913</v>
      </c>
      <c r="I104" s="34" t="s">
        <v>490</v>
      </c>
      <c r="J104" s="35" t="s">
        <v>875</v>
      </c>
    </row>
    <row r="105" customFormat="false" ht="12.75" hidden="false" customHeight="false" outlineLevel="0" collapsed="false">
      <c r="A105" s="34" t="s">
        <v>491</v>
      </c>
      <c r="B105" s="35" t="s">
        <v>1104</v>
      </c>
      <c r="G105" s="34" t="s">
        <v>50</v>
      </c>
      <c r="H105" s="38" t="s">
        <v>51</v>
      </c>
      <c r="I105" s="34" t="s">
        <v>493</v>
      </c>
      <c r="J105" s="35" t="s">
        <v>873</v>
      </c>
    </row>
    <row r="106" customFormat="false" ht="12.75" hidden="false" customHeight="false" outlineLevel="0" collapsed="false">
      <c r="A106" s="34" t="s">
        <v>495</v>
      </c>
      <c r="B106" s="35" t="s">
        <v>1183</v>
      </c>
      <c r="G106" s="34" t="s">
        <v>498</v>
      </c>
      <c r="H106" s="38" t="s">
        <v>1088</v>
      </c>
      <c r="I106" s="34" t="s">
        <v>456</v>
      </c>
      <c r="J106" s="35" t="s">
        <v>553</v>
      </c>
    </row>
    <row r="107" customFormat="false" ht="12.75" hidden="false" customHeight="false" outlineLevel="0" collapsed="false">
      <c r="A107" s="34" t="s">
        <v>497</v>
      </c>
      <c r="B107" s="35" t="s">
        <v>990</v>
      </c>
      <c r="G107" s="34" t="s">
        <v>501</v>
      </c>
      <c r="H107" s="38" t="s">
        <v>1067</v>
      </c>
      <c r="I107" s="34" t="s">
        <v>412</v>
      </c>
      <c r="J107" s="35" t="s">
        <v>413</v>
      </c>
    </row>
    <row r="108" customFormat="false" ht="12.75" hidden="false" customHeight="false" outlineLevel="0" collapsed="false">
      <c r="A108" s="34" t="s">
        <v>500</v>
      </c>
      <c r="B108" s="35" t="s">
        <v>774</v>
      </c>
      <c r="G108" s="34" t="s">
        <v>242</v>
      </c>
      <c r="H108" s="38" t="s">
        <v>243</v>
      </c>
      <c r="I108" s="34" t="s">
        <v>502</v>
      </c>
      <c r="J108" s="35" t="s">
        <v>574</v>
      </c>
    </row>
    <row r="109" customFormat="false" ht="12.75" hidden="false" customHeight="false" outlineLevel="0" collapsed="false">
      <c r="A109" s="34" t="s">
        <v>504</v>
      </c>
      <c r="B109" s="35" t="s">
        <v>1081</v>
      </c>
      <c r="G109" s="39" t="s">
        <v>1184</v>
      </c>
      <c r="H109" s="42" t="s">
        <v>1185</v>
      </c>
      <c r="I109" s="34" t="s">
        <v>505</v>
      </c>
      <c r="J109" s="35" t="s">
        <v>731</v>
      </c>
    </row>
    <row r="110" customFormat="false" ht="12.75" hidden="false" customHeight="false" outlineLevel="0" collapsed="false">
      <c r="A110" s="34" t="s">
        <v>506</v>
      </c>
      <c r="B110" s="35" t="s">
        <v>1186</v>
      </c>
      <c r="G110" s="34" t="s">
        <v>507</v>
      </c>
      <c r="H110" s="38" t="s">
        <v>1026</v>
      </c>
      <c r="I110" s="34" t="s">
        <v>508</v>
      </c>
      <c r="J110" s="35" t="s">
        <v>815</v>
      </c>
    </row>
    <row r="111" customFormat="false" ht="12.75" hidden="false" customHeight="false" outlineLevel="0" collapsed="false">
      <c r="A111" s="34" t="s">
        <v>329</v>
      </c>
      <c r="B111" s="35" t="s">
        <v>330</v>
      </c>
      <c r="G111" s="34" t="s">
        <v>291</v>
      </c>
      <c r="H111" s="38" t="s">
        <v>292</v>
      </c>
      <c r="I111" s="34" t="s">
        <v>466</v>
      </c>
      <c r="J111" s="35" t="s">
        <v>467</v>
      </c>
    </row>
    <row r="112" customFormat="false" ht="12.75" hidden="false" customHeight="false" outlineLevel="0" collapsed="false">
      <c r="A112" s="34" t="s">
        <v>511</v>
      </c>
      <c r="B112" s="35" t="s">
        <v>1187</v>
      </c>
      <c r="G112" s="34" t="s">
        <v>512</v>
      </c>
      <c r="H112" s="38" t="s">
        <v>942</v>
      </c>
      <c r="I112" s="34" t="s">
        <v>513</v>
      </c>
      <c r="J112" s="35" t="s">
        <v>1110</v>
      </c>
    </row>
    <row r="113" customFormat="false" ht="13.5" hidden="false" customHeight="false" outlineLevel="0" collapsed="false">
      <c r="A113" s="45" t="s">
        <v>177</v>
      </c>
      <c r="B113" s="48" t="s">
        <v>178</v>
      </c>
      <c r="G113" s="34" t="s">
        <v>515</v>
      </c>
      <c r="H113" s="38" t="s">
        <v>1109</v>
      </c>
      <c r="I113" s="34" t="s">
        <v>516</v>
      </c>
      <c r="J113" s="35" t="s">
        <v>1028</v>
      </c>
    </row>
    <row r="114" customFormat="false" ht="12.75" hidden="false" customHeight="false" outlineLevel="0" collapsed="false">
      <c r="G114" s="34" t="s">
        <v>517</v>
      </c>
      <c r="H114" s="38" t="s">
        <v>656</v>
      </c>
      <c r="I114" s="34" t="s">
        <v>229</v>
      </c>
      <c r="J114" s="35" t="s">
        <v>230</v>
      </c>
    </row>
    <row r="115" customFormat="false" ht="12.75" hidden="false" customHeight="false" outlineLevel="0" collapsed="false">
      <c r="G115" s="34" t="s">
        <v>326</v>
      </c>
      <c r="H115" s="44" t="s">
        <v>1169</v>
      </c>
      <c r="I115" s="34" t="s">
        <v>520</v>
      </c>
      <c r="J115" s="35" t="s">
        <v>746</v>
      </c>
    </row>
    <row r="116" customFormat="false" ht="12.75" hidden="false" customHeight="false" outlineLevel="0" collapsed="false">
      <c r="G116" s="34" t="s">
        <v>521</v>
      </c>
      <c r="H116" s="37" t="s">
        <v>863</v>
      </c>
      <c r="I116" s="34" t="s">
        <v>522</v>
      </c>
      <c r="J116" s="35" t="s">
        <v>910</v>
      </c>
    </row>
    <row r="117" customFormat="false" ht="12.75" hidden="false" customHeight="false" outlineLevel="0" collapsed="false">
      <c r="G117" s="34" t="s">
        <v>524</v>
      </c>
      <c r="H117" s="38" t="s">
        <v>799</v>
      </c>
      <c r="I117" s="34" t="s">
        <v>525</v>
      </c>
      <c r="J117" s="35" t="s">
        <v>892</v>
      </c>
    </row>
    <row r="118" customFormat="false" ht="12.75" hidden="false" customHeight="false" outlineLevel="0" collapsed="false">
      <c r="G118" s="34" t="s">
        <v>273</v>
      </c>
      <c r="H118" s="38" t="s">
        <v>274</v>
      </c>
      <c r="I118" s="34" t="s">
        <v>526</v>
      </c>
      <c r="J118" s="35" t="s">
        <v>885</v>
      </c>
    </row>
    <row r="119" customFormat="false" ht="12.75" hidden="false" customHeight="false" outlineLevel="0" collapsed="false">
      <c r="G119" s="34" t="s">
        <v>1188</v>
      </c>
      <c r="H119" s="42" t="s">
        <v>1189</v>
      </c>
      <c r="I119" s="34" t="s">
        <v>529</v>
      </c>
      <c r="J119" s="35" t="s">
        <v>968</v>
      </c>
    </row>
    <row r="120" customFormat="false" ht="12.75" hidden="false" customHeight="false" outlineLevel="0" collapsed="false">
      <c r="G120" s="34" t="s">
        <v>528</v>
      </c>
      <c r="H120" s="38" t="s">
        <v>912</v>
      </c>
      <c r="I120" s="34" t="s">
        <v>530</v>
      </c>
      <c r="J120" s="43" t="s">
        <v>1161</v>
      </c>
    </row>
    <row r="121" customFormat="false" ht="12.75" hidden="false" customHeight="false" outlineLevel="0" collapsed="false">
      <c r="G121" s="34" t="s">
        <v>366</v>
      </c>
      <c r="H121" s="38" t="s">
        <v>1001</v>
      </c>
      <c r="I121" s="34" t="s">
        <v>533</v>
      </c>
      <c r="J121" s="43" t="s">
        <v>1161</v>
      </c>
    </row>
    <row r="122" customFormat="false" ht="12.75" hidden="false" customHeight="false" outlineLevel="0" collapsed="false">
      <c r="G122" s="34" t="s">
        <v>532</v>
      </c>
      <c r="H122" s="38" t="s">
        <v>1050</v>
      </c>
      <c r="I122" s="34" t="s">
        <v>537</v>
      </c>
      <c r="J122" s="43" t="s">
        <v>1161</v>
      </c>
    </row>
    <row r="123" customFormat="false" ht="12.75" hidden="false" customHeight="false" outlineLevel="0" collapsed="false">
      <c r="G123" s="34" t="s">
        <v>536</v>
      </c>
      <c r="H123" s="38" t="s">
        <v>944</v>
      </c>
      <c r="I123" s="34" t="s">
        <v>540</v>
      </c>
      <c r="J123" s="40" t="s">
        <v>1190</v>
      </c>
    </row>
    <row r="124" customFormat="false" ht="12.75" hidden="false" customHeight="false" outlineLevel="0" collapsed="false">
      <c r="G124" s="34" t="s">
        <v>539</v>
      </c>
      <c r="H124" s="38" t="s">
        <v>1105</v>
      </c>
      <c r="I124" s="34" t="s">
        <v>544</v>
      </c>
      <c r="J124" s="35" t="s">
        <v>728</v>
      </c>
    </row>
    <row r="125" customFormat="false" ht="12.75" hidden="false" customHeight="false" outlineLevel="0" collapsed="false">
      <c r="G125" s="34" t="s">
        <v>543</v>
      </c>
      <c r="H125" s="38" t="s">
        <v>1082</v>
      </c>
      <c r="I125" s="34" t="s">
        <v>258</v>
      </c>
      <c r="J125" s="35" t="s">
        <v>259</v>
      </c>
    </row>
    <row r="126" customFormat="false" ht="12.75" hidden="false" customHeight="false" outlineLevel="0" collapsed="false">
      <c r="G126" s="34" t="s">
        <v>547</v>
      </c>
      <c r="H126" s="38" t="s">
        <v>1032</v>
      </c>
      <c r="I126" s="34" t="s">
        <v>549</v>
      </c>
      <c r="J126" s="35" t="s">
        <v>1118</v>
      </c>
    </row>
    <row r="127" customFormat="false" ht="12.75" hidden="false" customHeight="false" outlineLevel="0" collapsed="false">
      <c r="G127" s="34" t="s">
        <v>548</v>
      </c>
      <c r="H127" s="38" t="s">
        <v>872</v>
      </c>
      <c r="I127" s="34" t="s">
        <v>552</v>
      </c>
      <c r="J127" s="35" t="s">
        <v>978</v>
      </c>
    </row>
    <row r="128" customFormat="false" ht="12.75" hidden="false" customHeight="false" outlineLevel="0" collapsed="false">
      <c r="G128" s="34" t="s">
        <v>551</v>
      </c>
      <c r="H128" s="38" t="s">
        <v>998</v>
      </c>
      <c r="I128" s="34" t="s">
        <v>555</v>
      </c>
      <c r="J128" s="35" t="s">
        <v>878</v>
      </c>
    </row>
    <row r="129" customFormat="false" ht="12.75" hidden="false" customHeight="false" outlineLevel="0" collapsed="false">
      <c r="G129" s="34" t="s">
        <v>554</v>
      </c>
      <c r="H129" s="38" t="s">
        <v>791</v>
      </c>
      <c r="I129" s="34" t="s">
        <v>558</v>
      </c>
      <c r="J129" s="35" t="s">
        <v>862</v>
      </c>
    </row>
    <row r="130" customFormat="false" ht="12.75" hidden="false" customHeight="false" outlineLevel="0" collapsed="false">
      <c r="G130" s="34" t="s">
        <v>557</v>
      </c>
      <c r="H130" s="38" t="s">
        <v>904</v>
      </c>
      <c r="I130" s="34" t="s">
        <v>425</v>
      </c>
      <c r="J130" s="35" t="s">
        <v>426</v>
      </c>
    </row>
    <row r="131" customFormat="false" ht="12.75" hidden="false" customHeight="false" outlineLevel="0" collapsed="false">
      <c r="G131" s="34" t="s">
        <v>559</v>
      </c>
      <c r="H131" s="38" t="s">
        <v>861</v>
      </c>
      <c r="I131" s="34" t="s">
        <v>562</v>
      </c>
      <c r="J131" s="35" t="s">
        <v>613</v>
      </c>
    </row>
    <row r="132" customFormat="false" ht="12.75" hidden="false" customHeight="false" outlineLevel="0" collapsed="false">
      <c r="G132" s="34" t="s">
        <v>561</v>
      </c>
      <c r="H132" s="38" t="s">
        <v>901</v>
      </c>
      <c r="I132" s="34" t="s">
        <v>566</v>
      </c>
      <c r="J132" s="35" t="s">
        <v>877</v>
      </c>
    </row>
    <row r="133" customFormat="false" ht="12.75" hidden="false" customHeight="false" outlineLevel="0" collapsed="false">
      <c r="G133" s="34" t="s">
        <v>565</v>
      </c>
      <c r="H133" s="38" t="s">
        <v>590</v>
      </c>
      <c r="I133" s="34" t="s">
        <v>569</v>
      </c>
      <c r="J133" s="40" t="s">
        <v>1191</v>
      </c>
    </row>
    <row r="134" customFormat="false" ht="12.75" hidden="false" customHeight="false" outlineLevel="0" collapsed="false">
      <c r="G134" s="34" t="s">
        <v>568</v>
      </c>
      <c r="H134" s="38" t="s">
        <v>902</v>
      </c>
      <c r="I134" s="34" t="s">
        <v>573</v>
      </c>
      <c r="J134" s="43" t="s">
        <v>1161</v>
      </c>
    </row>
    <row r="135" customFormat="false" ht="12.75" hidden="false" customHeight="false" outlineLevel="0" collapsed="false">
      <c r="G135" s="34" t="s">
        <v>572</v>
      </c>
      <c r="H135" s="38" t="s">
        <v>742</v>
      </c>
      <c r="I135" s="34" t="s">
        <v>576</v>
      </c>
      <c r="J135" s="35" t="s">
        <v>755</v>
      </c>
    </row>
    <row r="136" customFormat="false" ht="12.75" hidden="false" customHeight="false" outlineLevel="0" collapsed="false">
      <c r="G136" s="34" t="s">
        <v>575</v>
      </c>
      <c r="H136" s="38" t="s">
        <v>900</v>
      </c>
      <c r="I136" s="34" t="s">
        <v>579</v>
      </c>
      <c r="J136" s="35" t="s">
        <v>1077</v>
      </c>
    </row>
    <row r="137" customFormat="false" ht="12.75" hidden="false" customHeight="false" outlineLevel="0" collapsed="false">
      <c r="G137" s="34" t="s">
        <v>578</v>
      </c>
      <c r="H137" s="38" t="s">
        <v>804</v>
      </c>
      <c r="I137" s="34" t="s">
        <v>582</v>
      </c>
      <c r="J137" s="35" t="s">
        <v>763</v>
      </c>
    </row>
    <row r="138" customFormat="false" ht="12.75" hidden="false" customHeight="false" outlineLevel="0" collapsed="false">
      <c r="G138" s="34" t="s">
        <v>581</v>
      </c>
      <c r="H138" s="38" t="s">
        <v>886</v>
      </c>
      <c r="I138" s="34" t="s">
        <v>584</v>
      </c>
      <c r="J138" s="35" t="s">
        <v>1021</v>
      </c>
    </row>
    <row r="139" customFormat="false" ht="12.75" hidden="false" customHeight="false" outlineLevel="0" collapsed="false">
      <c r="G139" s="34" t="s">
        <v>29</v>
      </c>
      <c r="H139" s="38" t="s">
        <v>30</v>
      </c>
      <c r="I139" s="34" t="s">
        <v>586</v>
      </c>
      <c r="J139" s="40" t="s">
        <v>1192</v>
      </c>
    </row>
    <row r="140" customFormat="false" ht="12.75" hidden="false" customHeight="false" outlineLevel="0" collapsed="false">
      <c r="G140" s="34" t="s">
        <v>518</v>
      </c>
      <c r="H140" s="38" t="s">
        <v>519</v>
      </c>
      <c r="I140" s="34" t="s">
        <v>587</v>
      </c>
      <c r="J140" s="35" t="s">
        <v>954</v>
      </c>
    </row>
    <row r="141" customFormat="false" ht="12.75" hidden="false" customHeight="false" outlineLevel="0" collapsed="false">
      <c r="G141" s="34" t="s">
        <v>385</v>
      </c>
      <c r="H141" s="38" t="s">
        <v>693</v>
      </c>
      <c r="I141" s="34" t="s">
        <v>589</v>
      </c>
      <c r="J141" s="35" t="s">
        <v>775</v>
      </c>
    </row>
    <row r="142" customFormat="false" ht="12.75" hidden="false" customHeight="false" outlineLevel="0" collapsed="false">
      <c r="G142" s="34" t="s">
        <v>142</v>
      </c>
      <c r="H142" s="38" t="s">
        <v>143</v>
      </c>
      <c r="I142" s="34" t="s">
        <v>591</v>
      </c>
      <c r="J142" s="35" t="s">
        <v>951</v>
      </c>
    </row>
    <row r="143" customFormat="false" ht="12.75" hidden="false" customHeight="false" outlineLevel="0" collapsed="false">
      <c r="G143" s="34" t="s">
        <v>541</v>
      </c>
      <c r="H143" s="38" t="s">
        <v>542</v>
      </c>
      <c r="I143" s="34" t="s">
        <v>593</v>
      </c>
      <c r="J143" s="35" t="s">
        <v>1022</v>
      </c>
    </row>
    <row r="144" customFormat="false" ht="12.75" hidden="false" customHeight="false" outlineLevel="0" collapsed="false">
      <c r="G144" s="34" t="s">
        <v>402</v>
      </c>
      <c r="H144" s="38" t="s">
        <v>436</v>
      </c>
      <c r="I144" s="34" t="s">
        <v>596</v>
      </c>
      <c r="J144" s="35" t="s">
        <v>666</v>
      </c>
    </row>
    <row r="145" customFormat="false" ht="12.75" hidden="false" customHeight="false" outlineLevel="0" collapsed="false">
      <c r="G145" s="34" t="s">
        <v>595</v>
      </c>
      <c r="H145" s="38" t="s">
        <v>1002</v>
      </c>
      <c r="I145" s="34" t="s">
        <v>599</v>
      </c>
      <c r="J145" s="35" t="s">
        <v>672</v>
      </c>
    </row>
    <row r="146" customFormat="false" ht="12.75" hidden="false" customHeight="false" outlineLevel="0" collapsed="false">
      <c r="G146" s="34" t="s">
        <v>598</v>
      </c>
      <c r="H146" s="49" t="s">
        <v>1193</v>
      </c>
      <c r="I146" s="34" t="s">
        <v>601</v>
      </c>
      <c r="J146" s="35" t="s">
        <v>1087</v>
      </c>
    </row>
    <row r="147" customFormat="false" ht="12.75" hidden="false" customHeight="false" outlineLevel="0" collapsed="false">
      <c r="G147" s="34" t="s">
        <v>415</v>
      </c>
      <c r="H147" s="38" t="s">
        <v>949</v>
      </c>
      <c r="I147" s="34" t="s">
        <v>604</v>
      </c>
      <c r="J147" s="43" t="s">
        <v>1194</v>
      </c>
    </row>
    <row r="148" customFormat="false" ht="12.75" hidden="false" customHeight="false" outlineLevel="0" collapsed="false">
      <c r="G148" s="34" t="s">
        <v>603</v>
      </c>
      <c r="H148" s="38" t="s">
        <v>645</v>
      </c>
      <c r="I148" s="34" t="s">
        <v>528</v>
      </c>
      <c r="J148" s="35" t="s">
        <v>912</v>
      </c>
    </row>
    <row r="149" customFormat="false" ht="12.75" hidden="false" customHeight="false" outlineLevel="0" collapsed="false">
      <c r="G149" s="34" t="s">
        <v>606</v>
      </c>
      <c r="H149" s="38" t="s">
        <v>1015</v>
      </c>
      <c r="I149" s="34" t="s">
        <v>609</v>
      </c>
      <c r="J149" s="35" t="s">
        <v>847</v>
      </c>
    </row>
    <row r="150" customFormat="false" ht="12.75" hidden="false" customHeight="false" outlineLevel="0" collapsed="false">
      <c r="G150" s="34" t="s">
        <v>608</v>
      </c>
      <c r="H150" s="38" t="s">
        <v>1086</v>
      </c>
      <c r="I150" s="34" t="s">
        <v>612</v>
      </c>
      <c r="J150" s="40" t="s">
        <v>1195</v>
      </c>
    </row>
    <row r="151" customFormat="false" ht="12.75" hidden="false" customHeight="false" outlineLevel="0" collapsed="false">
      <c r="G151" s="34" t="s">
        <v>298</v>
      </c>
      <c r="H151" s="38" t="s">
        <v>299</v>
      </c>
      <c r="I151" s="34" t="s">
        <v>615</v>
      </c>
      <c r="J151" s="35" t="s">
        <v>659</v>
      </c>
    </row>
    <row r="152" customFormat="false" ht="12.75" hidden="false" customHeight="false" outlineLevel="0" collapsed="false">
      <c r="G152" s="34" t="s">
        <v>614</v>
      </c>
      <c r="H152" s="38" t="s">
        <v>1080</v>
      </c>
      <c r="I152" s="34" t="s">
        <v>618</v>
      </c>
      <c r="J152" s="35" t="s">
        <v>1083</v>
      </c>
    </row>
    <row r="153" customFormat="false" ht="12.75" hidden="false" customHeight="false" outlineLevel="0" collapsed="false">
      <c r="G153" s="34" t="s">
        <v>617</v>
      </c>
      <c r="H153" s="38" t="s">
        <v>725</v>
      </c>
      <c r="I153" s="34" t="s">
        <v>620</v>
      </c>
      <c r="J153" s="35" t="s">
        <v>1063</v>
      </c>
    </row>
    <row r="154" customFormat="false" ht="12.75" hidden="false" customHeight="false" outlineLevel="0" collapsed="false">
      <c r="G154" s="34" t="s">
        <v>433</v>
      </c>
      <c r="H154" s="38" t="s">
        <v>939</v>
      </c>
      <c r="I154" s="39" t="s">
        <v>623</v>
      </c>
      <c r="J154" s="40" t="s">
        <v>850</v>
      </c>
    </row>
    <row r="155" customFormat="false" ht="12.75" hidden="false" customHeight="false" outlineLevel="0" collapsed="false">
      <c r="G155" s="34" t="s">
        <v>622</v>
      </c>
      <c r="H155" s="38" t="s">
        <v>925</v>
      </c>
      <c r="I155" s="34" t="s">
        <v>623</v>
      </c>
      <c r="J155" s="35" t="s">
        <v>850</v>
      </c>
    </row>
    <row r="156" customFormat="false" ht="12.75" hidden="false" customHeight="false" outlineLevel="0" collapsed="false">
      <c r="G156" s="34" t="s">
        <v>545</v>
      </c>
      <c r="H156" s="38" t="s">
        <v>546</v>
      </c>
      <c r="I156" s="34" t="s">
        <v>624</v>
      </c>
      <c r="J156" s="43" t="s">
        <v>1161</v>
      </c>
    </row>
    <row r="157" customFormat="false" ht="12.75" hidden="false" customHeight="false" outlineLevel="0" collapsed="false">
      <c r="G157" s="34" t="s">
        <v>626</v>
      </c>
      <c r="H157" s="38" t="s">
        <v>735</v>
      </c>
      <c r="I157" s="34" t="s">
        <v>379</v>
      </c>
      <c r="J157" s="35" t="s">
        <v>1024</v>
      </c>
    </row>
    <row r="158" customFormat="false" ht="12.75" hidden="false" customHeight="false" outlineLevel="0" collapsed="false">
      <c r="G158" s="34" t="s">
        <v>71</v>
      </c>
      <c r="H158" s="38" t="s">
        <v>72</v>
      </c>
      <c r="I158" s="34" t="s">
        <v>628</v>
      </c>
      <c r="J158" s="35" t="s">
        <v>1031</v>
      </c>
    </row>
    <row r="159" customFormat="false" ht="12.75" hidden="false" customHeight="false" outlineLevel="0" collapsed="false">
      <c r="G159" s="34" t="s">
        <v>630</v>
      </c>
      <c r="H159" s="38" t="s">
        <v>1116</v>
      </c>
      <c r="I159" s="34" t="s">
        <v>631</v>
      </c>
      <c r="J159" s="40" t="s">
        <v>1196</v>
      </c>
    </row>
    <row r="160" customFormat="false" ht="12.75" hidden="false" customHeight="false" outlineLevel="0" collapsed="false">
      <c r="G160" s="34" t="s">
        <v>563</v>
      </c>
      <c r="H160" s="38" t="s">
        <v>564</v>
      </c>
      <c r="I160" s="34" t="s">
        <v>633</v>
      </c>
      <c r="J160" s="35" t="s">
        <v>1122</v>
      </c>
    </row>
    <row r="161" customFormat="false" ht="12.75" hidden="false" customHeight="false" outlineLevel="0" collapsed="false">
      <c r="G161" s="34" t="s">
        <v>111</v>
      </c>
      <c r="H161" s="38" t="s">
        <v>112</v>
      </c>
      <c r="I161" s="34" t="s">
        <v>635</v>
      </c>
      <c r="J161" s="35" t="s">
        <v>992</v>
      </c>
    </row>
    <row r="162" customFormat="false" ht="12.75" hidden="false" customHeight="false" outlineLevel="0" collapsed="false">
      <c r="G162" s="34" t="s">
        <v>341</v>
      </c>
      <c r="H162" s="38" t="s">
        <v>342</v>
      </c>
      <c r="I162" s="34" t="s">
        <v>636</v>
      </c>
      <c r="J162" s="35" t="s">
        <v>936</v>
      </c>
    </row>
    <row r="163" customFormat="false" ht="12.75" hidden="false" customHeight="false" outlineLevel="0" collapsed="false">
      <c r="G163" s="34" t="s">
        <v>392</v>
      </c>
      <c r="H163" s="38" t="s">
        <v>393</v>
      </c>
      <c r="I163" s="34" t="s">
        <v>639</v>
      </c>
      <c r="J163" s="35" t="s">
        <v>915</v>
      </c>
    </row>
    <row r="164" customFormat="false" ht="12.75" hidden="false" customHeight="false" outlineLevel="0" collapsed="false">
      <c r="G164" s="34" t="s">
        <v>640</v>
      </c>
      <c r="H164" s="38" t="s">
        <v>924</v>
      </c>
      <c r="I164" s="34" t="s">
        <v>641</v>
      </c>
      <c r="J164" s="35" t="s">
        <v>688</v>
      </c>
    </row>
    <row r="165" customFormat="false" ht="12.75" hidden="false" customHeight="false" outlineLevel="0" collapsed="false">
      <c r="G165" s="34" t="s">
        <v>643</v>
      </c>
      <c r="H165" s="38" t="s">
        <v>795</v>
      </c>
      <c r="I165" s="34" t="s">
        <v>644</v>
      </c>
      <c r="J165" s="35" t="s">
        <v>747</v>
      </c>
    </row>
    <row r="166" customFormat="false" ht="13.5" hidden="false" customHeight="false" outlineLevel="0" collapsed="false">
      <c r="G166" s="45" t="s">
        <v>646</v>
      </c>
      <c r="H166" s="46" t="s">
        <v>1124</v>
      </c>
      <c r="I166" s="34" t="s">
        <v>647</v>
      </c>
      <c r="J166" s="40" t="s">
        <v>1197</v>
      </c>
    </row>
    <row r="167" customFormat="false" ht="12.75" hidden="false" customHeight="false" outlineLevel="0" collapsed="false">
      <c r="I167" s="34" t="s">
        <v>648</v>
      </c>
      <c r="J167" s="35" t="s">
        <v>876</v>
      </c>
    </row>
    <row r="168" customFormat="false" ht="12.75" hidden="false" customHeight="false" outlineLevel="0" collapsed="false">
      <c r="I168" s="34" t="s">
        <v>649</v>
      </c>
      <c r="J168" s="35" t="s">
        <v>1101</v>
      </c>
    </row>
    <row r="169" customFormat="false" ht="12.75" hidden="false" customHeight="false" outlineLevel="0" collapsed="false">
      <c r="I169" s="34" t="s">
        <v>650</v>
      </c>
      <c r="J169" s="35" t="s">
        <v>1094</v>
      </c>
    </row>
    <row r="170" customFormat="false" ht="12.75" hidden="false" customHeight="false" outlineLevel="0" collapsed="false">
      <c r="I170" s="34" t="s">
        <v>652</v>
      </c>
      <c r="J170" s="35" t="s">
        <v>777</v>
      </c>
    </row>
    <row r="171" customFormat="false" ht="12.75" hidden="false" customHeight="false" outlineLevel="0" collapsed="false">
      <c r="I171" s="34" t="s">
        <v>655</v>
      </c>
      <c r="J171" s="35" t="s">
        <v>1079</v>
      </c>
    </row>
    <row r="172" customFormat="false" ht="12.75" hidden="false" customHeight="false" outlineLevel="0" collapsed="false">
      <c r="I172" s="34" t="s">
        <v>657</v>
      </c>
      <c r="J172" s="35" t="s">
        <v>931</v>
      </c>
    </row>
    <row r="173" customFormat="false" ht="12.75" hidden="false" customHeight="false" outlineLevel="0" collapsed="false">
      <c r="I173" s="34" t="s">
        <v>658</v>
      </c>
      <c r="J173" s="35" t="s">
        <v>881</v>
      </c>
    </row>
    <row r="174" customFormat="false" ht="12.75" hidden="false" customHeight="false" outlineLevel="0" collapsed="false">
      <c r="I174" s="34" t="s">
        <v>660</v>
      </c>
      <c r="J174" s="35" t="s">
        <v>1103</v>
      </c>
    </row>
    <row r="175" customFormat="false" ht="12.75" hidden="false" customHeight="false" outlineLevel="0" collapsed="false">
      <c r="I175" s="34" t="s">
        <v>662</v>
      </c>
      <c r="J175" s="35" t="s">
        <v>1117</v>
      </c>
    </row>
    <row r="176" customFormat="false" ht="12.75" hidden="false" customHeight="false" outlineLevel="0" collapsed="false">
      <c r="I176" s="34" t="s">
        <v>664</v>
      </c>
      <c r="J176" s="35" t="s">
        <v>1107</v>
      </c>
    </row>
    <row r="177" customFormat="false" ht="12.75" hidden="false" customHeight="false" outlineLevel="0" collapsed="false">
      <c r="I177" s="34" t="s">
        <v>353</v>
      </c>
      <c r="J177" s="35" t="s">
        <v>354</v>
      </c>
    </row>
    <row r="178" customFormat="false" ht="12.75" hidden="false" customHeight="false" outlineLevel="0" collapsed="false">
      <c r="I178" s="34" t="s">
        <v>665</v>
      </c>
      <c r="J178" s="35" t="s">
        <v>1019</v>
      </c>
    </row>
    <row r="179" customFormat="false" ht="12.75" hidden="false" customHeight="false" outlineLevel="0" collapsed="false">
      <c r="I179" s="34" t="s">
        <v>667</v>
      </c>
      <c r="J179" s="35" t="s">
        <v>1112</v>
      </c>
    </row>
    <row r="180" customFormat="false" ht="12.75" hidden="false" customHeight="false" outlineLevel="0" collapsed="false">
      <c r="I180" s="34" t="s">
        <v>43</v>
      </c>
      <c r="J180" s="35" t="s">
        <v>44</v>
      </c>
    </row>
    <row r="181" customFormat="false" ht="12.75" hidden="false" customHeight="false" outlineLevel="0" collapsed="false">
      <c r="I181" s="34" t="s">
        <v>669</v>
      </c>
      <c r="J181" s="35" t="s">
        <v>820</v>
      </c>
    </row>
    <row r="182" customFormat="false" ht="12.75" hidden="false" customHeight="false" outlineLevel="0" collapsed="false">
      <c r="I182" s="34" t="s">
        <v>570</v>
      </c>
      <c r="J182" s="35" t="s">
        <v>571</v>
      </c>
    </row>
    <row r="183" customFormat="false" ht="12.75" hidden="false" customHeight="false" outlineLevel="0" collapsed="false">
      <c r="I183" s="34" t="s">
        <v>373</v>
      </c>
      <c r="J183" s="35" t="s">
        <v>499</v>
      </c>
    </row>
    <row r="184" customFormat="false" ht="12.75" hidden="false" customHeight="false" outlineLevel="0" collapsed="false">
      <c r="I184" s="34" t="s">
        <v>380</v>
      </c>
      <c r="J184" s="35" t="s">
        <v>616</v>
      </c>
    </row>
    <row r="185" customFormat="false" ht="12.75" hidden="false" customHeight="false" outlineLevel="0" collapsed="false">
      <c r="I185" s="34" t="s">
        <v>385</v>
      </c>
      <c r="J185" s="35" t="s">
        <v>693</v>
      </c>
    </row>
    <row r="186" customFormat="false" ht="12.75" hidden="false" customHeight="false" outlineLevel="0" collapsed="false">
      <c r="I186" s="34" t="s">
        <v>677</v>
      </c>
      <c r="J186" s="35" t="s">
        <v>714</v>
      </c>
    </row>
    <row r="187" customFormat="false" ht="12.75" hidden="false" customHeight="false" outlineLevel="0" collapsed="false">
      <c r="I187" s="34" t="s">
        <v>679</v>
      </c>
      <c r="J187" s="35" t="s">
        <v>950</v>
      </c>
    </row>
    <row r="188" customFormat="false" ht="12.75" hidden="false" customHeight="false" outlineLevel="0" collapsed="false">
      <c r="I188" s="34" t="s">
        <v>681</v>
      </c>
      <c r="J188" s="35" t="s">
        <v>1055</v>
      </c>
    </row>
    <row r="189" customFormat="false" ht="12.75" hidden="false" customHeight="false" outlineLevel="0" collapsed="false">
      <c r="I189" s="34" t="s">
        <v>389</v>
      </c>
      <c r="J189" s="35" t="s">
        <v>472</v>
      </c>
    </row>
    <row r="190" customFormat="false" ht="12.75" hidden="false" customHeight="false" outlineLevel="0" collapsed="false">
      <c r="I190" s="34" t="s">
        <v>684</v>
      </c>
      <c r="J190" s="35" t="s">
        <v>1004</v>
      </c>
    </row>
    <row r="191" customFormat="false" ht="12.75" hidden="false" customHeight="false" outlineLevel="0" collapsed="false">
      <c r="I191" s="34" t="s">
        <v>637</v>
      </c>
      <c r="J191" s="35" t="s">
        <v>638</v>
      </c>
    </row>
    <row r="192" customFormat="false" ht="12.75" hidden="false" customHeight="false" outlineLevel="0" collapsed="false">
      <c r="I192" s="34" t="s">
        <v>687</v>
      </c>
      <c r="J192" s="35" t="s">
        <v>970</v>
      </c>
    </row>
    <row r="193" customFormat="false" ht="12.75" hidden="false" customHeight="false" outlineLevel="0" collapsed="false">
      <c r="I193" s="34" t="s">
        <v>477</v>
      </c>
      <c r="J193" s="35" t="s">
        <v>478</v>
      </c>
    </row>
    <row r="194" customFormat="false" ht="12.75" hidden="false" customHeight="false" outlineLevel="0" collapsed="false">
      <c r="I194" s="34" t="s">
        <v>690</v>
      </c>
      <c r="J194" s="35" t="s">
        <v>1035</v>
      </c>
    </row>
    <row r="195" customFormat="false" ht="12.75" hidden="false" customHeight="false" outlineLevel="0" collapsed="false">
      <c r="I195" s="34" t="s">
        <v>692</v>
      </c>
      <c r="J195" s="35" t="s">
        <v>896</v>
      </c>
    </row>
    <row r="196" customFormat="false" ht="12.75" hidden="false" customHeight="false" outlineLevel="0" collapsed="false">
      <c r="I196" s="34" t="s">
        <v>694</v>
      </c>
      <c r="J196" s="35" t="s">
        <v>784</v>
      </c>
    </row>
    <row r="197" customFormat="false" ht="12.75" hidden="false" customHeight="false" outlineLevel="0" collapsed="false">
      <c r="I197" s="34" t="s">
        <v>534</v>
      </c>
      <c r="J197" s="35" t="s">
        <v>535</v>
      </c>
    </row>
    <row r="198" customFormat="false" ht="12.75" hidden="false" customHeight="false" outlineLevel="0" collapsed="false">
      <c r="I198" s="34" t="s">
        <v>698</v>
      </c>
      <c r="J198" s="40" t="s">
        <v>1198</v>
      </c>
    </row>
    <row r="199" customFormat="false" ht="12.75" hidden="false" customHeight="false" outlineLevel="0" collapsed="false">
      <c r="I199" s="34" t="s">
        <v>699</v>
      </c>
      <c r="J199" s="35" t="s">
        <v>1119</v>
      </c>
    </row>
    <row r="200" customFormat="false" ht="12.75" hidden="false" customHeight="false" outlineLevel="0" collapsed="false">
      <c r="I200" s="34" t="s">
        <v>701</v>
      </c>
      <c r="J200" s="35" t="s">
        <v>946</v>
      </c>
    </row>
    <row r="201" customFormat="false" ht="12.75" hidden="false" customHeight="false" outlineLevel="0" collapsed="false">
      <c r="I201" s="34" t="s">
        <v>545</v>
      </c>
      <c r="J201" s="35" t="s">
        <v>546</v>
      </c>
    </row>
    <row r="202" customFormat="false" ht="12.75" hidden="false" customHeight="false" outlineLevel="0" collapsed="false">
      <c r="I202" s="34" t="s">
        <v>704</v>
      </c>
      <c r="J202" s="35" t="s">
        <v>967</v>
      </c>
    </row>
    <row r="203" customFormat="false" ht="12.75" hidden="false" customHeight="false" outlineLevel="0" collapsed="false">
      <c r="I203" s="34" t="s">
        <v>442</v>
      </c>
      <c r="J203" s="35" t="s">
        <v>832</v>
      </c>
    </row>
    <row r="204" customFormat="false" ht="12.75" hidden="false" customHeight="false" outlineLevel="0" collapsed="false">
      <c r="I204" s="34" t="s">
        <v>707</v>
      </c>
      <c r="J204" s="35" t="s">
        <v>841</v>
      </c>
    </row>
    <row r="205" customFormat="false" ht="12.75" hidden="false" customHeight="false" outlineLevel="0" collapsed="false">
      <c r="I205" s="34" t="s">
        <v>610</v>
      </c>
      <c r="J205" s="35" t="s">
        <v>611</v>
      </c>
    </row>
    <row r="206" customFormat="false" ht="12.75" hidden="false" customHeight="false" outlineLevel="0" collapsed="false">
      <c r="I206" s="34" t="s">
        <v>452</v>
      </c>
      <c r="J206" s="35" t="s">
        <v>453</v>
      </c>
    </row>
    <row r="207" customFormat="false" ht="12.75" hidden="false" customHeight="false" outlineLevel="0" collapsed="false">
      <c r="I207" s="34" t="s">
        <v>711</v>
      </c>
      <c r="J207" s="40" t="s">
        <v>1199</v>
      </c>
    </row>
    <row r="208" customFormat="false" ht="12.75" hidden="false" customHeight="false" outlineLevel="0" collapsed="false">
      <c r="I208" s="34" t="s">
        <v>713</v>
      </c>
      <c r="J208" s="40" t="s">
        <v>1200</v>
      </c>
    </row>
    <row r="209" customFormat="false" ht="12.75" hidden="false" customHeight="false" outlineLevel="0" collapsed="false">
      <c r="I209" s="34" t="s">
        <v>715</v>
      </c>
      <c r="J209" s="40" t="s">
        <v>1201</v>
      </c>
    </row>
    <row r="210" customFormat="false" ht="12.75" hidden="false" customHeight="false" outlineLevel="0" collapsed="false">
      <c r="I210" s="34" t="s">
        <v>717</v>
      </c>
      <c r="J210" s="35" t="s">
        <v>1070</v>
      </c>
    </row>
    <row r="211" customFormat="false" ht="12.75" hidden="false" customHeight="false" outlineLevel="0" collapsed="false">
      <c r="I211" s="34" t="s">
        <v>675</v>
      </c>
      <c r="J211" s="35" t="s">
        <v>676</v>
      </c>
    </row>
    <row r="212" customFormat="false" ht="12.75" hidden="false" customHeight="false" outlineLevel="0" collapsed="false">
      <c r="I212" s="34" t="s">
        <v>720</v>
      </c>
      <c r="J212" s="43" t="s">
        <v>1161</v>
      </c>
    </row>
    <row r="213" customFormat="false" ht="12.75" hidden="false" customHeight="false" outlineLevel="0" collapsed="false">
      <c r="I213" s="34" t="s">
        <v>722</v>
      </c>
      <c r="J213" s="35" t="s">
        <v>823</v>
      </c>
    </row>
    <row r="214" customFormat="false" ht="13.5" hidden="false" customHeight="false" outlineLevel="0" collapsed="false">
      <c r="I214" s="45" t="s">
        <v>724</v>
      </c>
      <c r="J214" s="48" t="s">
        <v>10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2:D17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E23" activeCellId="0" sqref="E23:E25"/>
    </sheetView>
  </sheetViews>
  <sheetFormatPr defaultColWidth="9.0546875" defaultRowHeight="12.75" zeroHeight="false" outlineLevelRow="0" outlineLevelCol="0"/>
  <sheetData>
    <row r="12" customFormat="false" ht="12.75" hidden="false" customHeight="false" outlineLevel="0" collapsed="false">
      <c r="D12" s="0" t="s">
        <v>1202</v>
      </c>
    </row>
    <row r="17" customFormat="false" ht="12.75" hidden="false" customHeight="false" outlineLevel="0" collapsed="false">
      <c r="D17" s="0" t="s">
        <v>12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10T12:51:02Z</dcterms:created>
  <dc:creator>Achia</dc:creator>
  <dc:description/>
  <dc:language>en-US</dc:language>
  <cp:lastModifiedBy>Achia</cp:lastModifiedBy>
  <dcterms:modified xsi:type="dcterms:W3CDTF">2008-12-16T15:24:23Z</dcterms:modified>
  <cp:revision>0</cp:revision>
  <dc:subject/>
  <dc:title/>
</cp:coreProperties>
</file>